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 filterPrivacy="1"/>
  <xr:revisionPtr revIDLastSave="0" documentId="13_ncr:1_{C946AF8A-2474-4202-9E10-09761CB4845A}" xr6:coauthVersionLast="47" xr6:coauthVersionMax="47" xr10:uidLastSave="{00000000-0000-0000-0000-000000000000}"/>
  <bookViews>
    <workbookView xWindow="2295" yWindow="2295" windowWidth="21600" windowHeight="11325" xr2:uid="{00000000-000D-0000-FFFF-FFFF00000000}"/>
  </bookViews>
  <sheets>
    <sheet name="SUPP DATA 6 - CCO" sheetId="1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N20" i="11" l="1"/>
  <c r="BN19" i="11"/>
  <c r="BN21" i="11"/>
  <c r="BN22" i="11"/>
  <c r="BN23" i="11"/>
  <c r="BN18" i="11"/>
  <c r="BN15" i="11"/>
  <c r="BH21" i="11"/>
  <c r="BH18" i="11"/>
  <c r="BN16" i="11"/>
  <c r="BN14" i="11"/>
  <c r="BN13" i="11"/>
  <c r="BN12" i="11"/>
  <c r="BN11" i="11"/>
  <c r="BN10" i="11"/>
  <c r="BN9" i="11"/>
  <c r="BL9" i="11" s="1"/>
  <c r="BH9" i="11"/>
  <c r="BH23" i="11"/>
  <c r="BH22" i="11"/>
  <c r="BH20" i="11"/>
  <c r="BH19" i="11"/>
  <c r="BH16" i="11"/>
  <c r="BH15" i="11"/>
  <c r="BH14" i="11"/>
  <c r="BH13" i="11"/>
  <c r="BH12" i="11"/>
  <c r="BH11" i="11"/>
  <c r="BH10" i="11"/>
  <c r="N9" i="11" l="1"/>
  <c r="S9" i="11" l="1"/>
  <c r="Q9" i="11"/>
  <c r="Q12" i="11" l="1"/>
  <c r="S12" i="11"/>
  <c r="Q11" i="11"/>
  <c r="S11" i="11"/>
  <c r="S20" i="11"/>
  <c r="Q20" i="11"/>
  <c r="Q10" i="11"/>
  <c r="S10" i="11"/>
  <c r="S23" i="11"/>
  <c r="Q23" i="11"/>
  <c r="S16" i="11"/>
  <c r="Q16" i="11"/>
  <c r="Q15" i="11"/>
  <c r="S15" i="11"/>
  <c r="S22" i="11"/>
  <c r="Q22" i="11"/>
  <c r="S14" i="11"/>
  <c r="Q14" i="11"/>
  <c r="S21" i="11"/>
  <c r="Q21" i="11"/>
  <c r="S13" i="11"/>
  <c r="Q13" i="11"/>
  <c r="BG21" i="11" l="1"/>
  <c r="BG22" i="11"/>
  <c r="BG23" i="11"/>
  <c r="BG11" i="11"/>
  <c r="BG12" i="11"/>
  <c r="BG13" i="11"/>
  <c r="BG14" i="11"/>
  <c r="BG15" i="11"/>
  <c r="BG16" i="11"/>
  <c r="M9" i="11"/>
  <c r="BI20" i="11"/>
  <c r="BI10" i="11"/>
  <c r="BA9" i="11" l="1"/>
  <c r="Y9" i="11"/>
  <c r="W9" i="11"/>
  <c r="U9" i="11"/>
  <c r="K9" i="11"/>
  <c r="M13" i="11"/>
  <c r="W13" i="11"/>
  <c r="W20" i="11"/>
  <c r="BA20" i="11"/>
  <c r="AC20" i="11"/>
  <c r="G13" i="11"/>
  <c r="AE13" i="11"/>
  <c r="AQ13" i="11"/>
  <c r="G20" i="11"/>
  <c r="AG20" i="11"/>
  <c r="AY13" i="11"/>
  <c r="G9" i="11"/>
  <c r="K13" i="11"/>
  <c r="AO9" i="11"/>
  <c r="K20" i="11"/>
  <c r="AO20" i="11"/>
  <c r="I9" i="11"/>
  <c r="M20" i="11"/>
  <c r="Y20" i="11"/>
  <c r="AI13" i="11"/>
  <c r="AS20" i="11"/>
  <c r="I13" i="11"/>
  <c r="AA13" i="11"/>
  <c r="AK9" i="11"/>
  <c r="AU13" i="11"/>
  <c r="BG9" i="11"/>
  <c r="AS9" i="11"/>
  <c r="I20" i="11"/>
  <c r="AA20" i="11"/>
  <c r="AK20" i="11"/>
  <c r="BG20" i="11"/>
  <c r="AG9" i="11"/>
  <c r="AC9" i="11"/>
  <c r="AM13" i="11"/>
  <c r="BI13" i="11"/>
  <c r="BE9" i="11"/>
  <c r="BM9" i="11"/>
  <c r="G16" i="11"/>
  <c r="G23" i="11"/>
  <c r="I12" i="11"/>
  <c r="K16" i="11"/>
  <c r="K23" i="11"/>
  <c r="M12" i="11"/>
  <c r="W12" i="11"/>
  <c r="Y16" i="11"/>
  <c r="Y23" i="11"/>
  <c r="AA12" i="11"/>
  <c r="AC16" i="11"/>
  <c r="AC22" i="11"/>
  <c r="AE12" i="11"/>
  <c r="AG16" i="11"/>
  <c r="AG23" i="11"/>
  <c r="AI12" i="11"/>
  <c r="AK16" i="11"/>
  <c r="AK23" i="11"/>
  <c r="AM12" i="11"/>
  <c r="AO16" i="11"/>
  <c r="AO23" i="11"/>
  <c r="AQ12" i="11"/>
  <c r="AS16" i="11"/>
  <c r="AS23" i="11"/>
  <c r="AU12" i="11"/>
  <c r="AY12" i="11"/>
  <c r="BA16" i="11"/>
  <c r="BA23" i="11"/>
  <c r="BI12" i="11"/>
  <c r="U16" i="11"/>
  <c r="BE16" i="11"/>
  <c r="U23" i="11"/>
  <c r="BE23" i="11"/>
  <c r="G15" i="11"/>
  <c r="G22" i="11"/>
  <c r="I11" i="11"/>
  <c r="K15" i="11"/>
  <c r="K22" i="11"/>
  <c r="M11" i="11"/>
  <c r="W11" i="11"/>
  <c r="Y15" i="11"/>
  <c r="Y22" i="11"/>
  <c r="AA11" i="11"/>
  <c r="AC15" i="11"/>
  <c r="AC21" i="11"/>
  <c r="AE11" i="11"/>
  <c r="AG15" i="11"/>
  <c r="AG22" i="11"/>
  <c r="AI11" i="11"/>
  <c r="AK15" i="11"/>
  <c r="AK22" i="11"/>
  <c r="AM11" i="11"/>
  <c r="AO15" i="11"/>
  <c r="AO22" i="11"/>
  <c r="AQ11" i="11"/>
  <c r="AS15" i="11"/>
  <c r="AS22" i="11"/>
  <c r="AU11" i="11"/>
  <c r="AY11" i="11"/>
  <c r="BA15" i="11"/>
  <c r="BA22" i="11"/>
  <c r="BI11" i="11"/>
  <c r="U22" i="11"/>
  <c r="BE22" i="11"/>
  <c r="G14" i="11"/>
  <c r="G21" i="11"/>
  <c r="I10" i="11"/>
  <c r="K14" i="11"/>
  <c r="K21" i="11"/>
  <c r="M10" i="11"/>
  <c r="W10" i="11"/>
  <c r="Y14" i="11"/>
  <c r="Y21" i="11"/>
  <c r="AA10" i="11"/>
  <c r="AC14" i="11"/>
  <c r="AC23" i="11"/>
  <c r="AE10" i="11"/>
  <c r="AG14" i="11"/>
  <c r="AG21" i="11"/>
  <c r="AI10" i="11"/>
  <c r="AK14" i="11"/>
  <c r="AK21" i="11"/>
  <c r="AM10" i="11"/>
  <c r="AO14" i="11"/>
  <c r="AO21" i="11"/>
  <c r="AQ10" i="11"/>
  <c r="AS14" i="11"/>
  <c r="AS21" i="11"/>
  <c r="AU10" i="11"/>
  <c r="AY10" i="11"/>
  <c r="BA14" i="11"/>
  <c r="BA21" i="11"/>
  <c r="BL21" i="11"/>
  <c r="BM21" i="11" s="1"/>
  <c r="U21" i="11"/>
  <c r="BE21" i="11"/>
  <c r="Y13" i="11"/>
  <c r="AA9" i="11"/>
  <c r="AC13" i="11"/>
  <c r="AE9" i="11"/>
  <c r="AE20" i="11"/>
  <c r="AG13" i="11"/>
  <c r="AI9" i="11"/>
  <c r="AI20" i="11"/>
  <c r="AK13" i="11"/>
  <c r="AM9" i="11"/>
  <c r="AM20" i="11"/>
  <c r="AO13" i="11"/>
  <c r="AQ9" i="11"/>
  <c r="AQ20" i="11"/>
  <c r="AS13" i="11"/>
  <c r="AU9" i="11"/>
  <c r="AU20" i="11"/>
  <c r="AY9" i="11"/>
  <c r="AY20" i="11"/>
  <c r="BA13" i="11"/>
  <c r="BI9" i="11"/>
  <c r="BL10" i="11"/>
  <c r="BM10" i="11" s="1"/>
  <c r="U10" i="11"/>
  <c r="BE10" i="11"/>
  <c r="BL14" i="11"/>
  <c r="BM14" i="11" s="1"/>
  <c r="U14" i="11"/>
  <c r="BE14" i="11"/>
  <c r="U13" i="11"/>
  <c r="BE13" i="11"/>
  <c r="U20" i="11"/>
  <c r="BE20" i="11"/>
  <c r="G12" i="11"/>
  <c r="I16" i="11"/>
  <c r="I23" i="11"/>
  <c r="K12" i="11"/>
  <c r="M16" i="11"/>
  <c r="M23" i="11"/>
  <c r="W16" i="11"/>
  <c r="W23" i="11"/>
  <c r="Y12" i="11"/>
  <c r="AA16" i="11"/>
  <c r="AA23" i="11"/>
  <c r="AC12" i="11"/>
  <c r="AE16" i="11"/>
  <c r="AE23" i="11"/>
  <c r="AG12" i="11"/>
  <c r="AI16" i="11"/>
  <c r="AI23" i="11"/>
  <c r="AK12" i="11"/>
  <c r="AM16" i="11"/>
  <c r="AM23" i="11"/>
  <c r="AO12" i="11"/>
  <c r="AQ16" i="11"/>
  <c r="AQ23" i="11"/>
  <c r="AS12" i="11"/>
  <c r="AU16" i="11"/>
  <c r="AU23" i="11"/>
  <c r="AY16" i="11"/>
  <c r="AY23" i="11"/>
  <c r="BA12" i="11"/>
  <c r="BI16" i="11"/>
  <c r="BI23" i="11"/>
  <c r="U15" i="11"/>
  <c r="BE15" i="11"/>
  <c r="U12" i="11"/>
  <c r="BE12" i="11"/>
  <c r="G11" i="11"/>
  <c r="I15" i="11"/>
  <c r="I22" i="11"/>
  <c r="K11" i="11"/>
  <c r="M15" i="11"/>
  <c r="M22" i="11"/>
  <c r="W15" i="11"/>
  <c r="W22" i="11"/>
  <c r="Y11" i="11"/>
  <c r="AA15" i="11"/>
  <c r="AA22" i="11"/>
  <c r="AC11" i="11"/>
  <c r="AE15" i="11"/>
  <c r="AE22" i="11"/>
  <c r="AG11" i="11"/>
  <c r="AI15" i="11"/>
  <c r="AI22" i="11"/>
  <c r="AK11" i="11"/>
  <c r="AM15" i="11"/>
  <c r="AM22" i="11"/>
  <c r="AO11" i="11"/>
  <c r="AQ15" i="11"/>
  <c r="AQ22" i="11"/>
  <c r="AS11" i="11"/>
  <c r="AU15" i="11"/>
  <c r="AU22" i="11"/>
  <c r="AY15" i="11"/>
  <c r="AY22" i="11"/>
  <c r="BA11" i="11"/>
  <c r="BI15" i="11"/>
  <c r="BI22" i="11"/>
  <c r="U11" i="11"/>
  <c r="BE11" i="11"/>
  <c r="BN24" i="11"/>
  <c r="G10" i="11"/>
  <c r="I14" i="11"/>
  <c r="I21" i="11"/>
  <c r="K10" i="11"/>
  <c r="M14" i="11"/>
  <c r="M21" i="11"/>
  <c r="W14" i="11"/>
  <c r="W21" i="11"/>
  <c r="Y10" i="11"/>
  <c r="AA14" i="11"/>
  <c r="AA21" i="11"/>
  <c r="AC10" i="11"/>
  <c r="AE14" i="11"/>
  <c r="AE21" i="11"/>
  <c r="AG10" i="11"/>
  <c r="AI14" i="11"/>
  <c r="AI21" i="11"/>
  <c r="AK10" i="11"/>
  <c r="AM14" i="11"/>
  <c r="AM21" i="11"/>
  <c r="AO10" i="11"/>
  <c r="AQ14" i="11"/>
  <c r="AQ21" i="11"/>
  <c r="AS10" i="11"/>
  <c r="AU14" i="11"/>
  <c r="AU21" i="11"/>
  <c r="AY14" i="11"/>
  <c r="AY21" i="11"/>
  <c r="BA10" i="11"/>
  <c r="BG10" i="11"/>
  <c r="BI14" i="11"/>
  <c r="BI21" i="11"/>
  <c r="BB19" i="11"/>
  <c r="BB20" i="11"/>
  <c r="BC20" i="11" s="1"/>
  <c r="BB21" i="11"/>
  <c r="BC21" i="11" s="1"/>
  <c r="BB22" i="11"/>
  <c r="BC22" i="11" s="1"/>
  <c r="BB23" i="11"/>
  <c r="BC23" i="11" s="1"/>
  <c r="BB18" i="11"/>
  <c r="BB10" i="11"/>
  <c r="BC10" i="11" s="1"/>
  <c r="BB11" i="11"/>
  <c r="BC11" i="11" s="1"/>
  <c r="BB12" i="11"/>
  <c r="BC12" i="11" s="1"/>
  <c r="BB13" i="11"/>
  <c r="BC13" i="11" s="1"/>
  <c r="BB14" i="11"/>
  <c r="BC14" i="11" s="1"/>
  <c r="BB15" i="11"/>
  <c r="BC15" i="11" s="1"/>
  <c r="BB16" i="11"/>
  <c r="BC16" i="11" s="1"/>
  <c r="BB9" i="11"/>
  <c r="BC9" i="11" s="1"/>
  <c r="AV19" i="11" l="1"/>
  <c r="AV20" i="11"/>
  <c r="AW20" i="11" s="1"/>
  <c r="AV21" i="11"/>
  <c r="AW21" i="11" s="1"/>
  <c r="AV22" i="11"/>
  <c r="AW22" i="11" s="1"/>
  <c r="AV23" i="11"/>
  <c r="AW23" i="11" s="1"/>
  <c r="AV18" i="11"/>
  <c r="AV10" i="11"/>
  <c r="AW10" i="11" s="1"/>
  <c r="AV11" i="11"/>
  <c r="AW11" i="11" s="1"/>
  <c r="AV12" i="11"/>
  <c r="AW12" i="11" s="1"/>
  <c r="AV13" i="11"/>
  <c r="AW13" i="11" s="1"/>
  <c r="AV14" i="11"/>
  <c r="AW14" i="11" s="1"/>
  <c r="AV15" i="11"/>
  <c r="AW15" i="11" s="1"/>
  <c r="AV16" i="11"/>
  <c r="AW16" i="11" s="1"/>
  <c r="AV9" i="11"/>
  <c r="AW9" i="11" s="1"/>
  <c r="O9" i="11"/>
  <c r="BL23" i="11"/>
  <c r="BM23" i="11" s="1"/>
  <c r="BL22" i="11"/>
  <c r="BM22" i="11" s="1"/>
  <c r="BL20" i="11"/>
  <c r="BM20" i="11" s="1"/>
  <c r="BL16" i="11"/>
  <c r="BM16" i="11" s="1"/>
  <c r="BL15" i="11"/>
  <c r="BM15" i="11" s="1"/>
  <c r="BL13" i="11"/>
  <c r="BM13" i="11" s="1"/>
  <c r="BL12" i="11"/>
  <c r="BM12" i="11" s="1"/>
  <c r="BL11" i="11"/>
  <c r="BM11" i="11" s="1"/>
  <c r="BK23" i="11" l="1"/>
  <c r="N23" i="11"/>
  <c r="O23" i="11" s="1"/>
  <c r="BK22" i="11"/>
  <c r="N22" i="11"/>
  <c r="O22" i="11" s="1"/>
  <c r="BK21" i="11"/>
  <c r="N21" i="11"/>
  <c r="O21" i="11" s="1"/>
  <c r="BK20" i="11"/>
  <c r="N20" i="11"/>
  <c r="O20" i="11" s="1"/>
  <c r="N19" i="11"/>
  <c r="N18" i="11"/>
  <c r="BK16" i="11"/>
  <c r="N16" i="11"/>
  <c r="O16" i="11" s="1"/>
  <c r="BK15" i="11"/>
  <c r="N15" i="11"/>
  <c r="O15" i="11" s="1"/>
  <c r="BK14" i="11"/>
  <c r="N14" i="11"/>
  <c r="O14" i="11" s="1"/>
  <c r="BK13" i="11"/>
  <c r="N13" i="11"/>
  <c r="O13" i="11" s="1"/>
  <c r="BK12" i="11"/>
  <c r="N12" i="11"/>
  <c r="O12" i="11" s="1"/>
  <c r="BK11" i="11"/>
  <c r="N11" i="11"/>
  <c r="O11" i="11" s="1"/>
  <c r="BK10" i="11"/>
  <c r="N10" i="11"/>
  <c r="O10" i="11" s="1"/>
  <c r="BK9" i="11"/>
</calcChain>
</file>

<file path=xl/sharedStrings.xml><?xml version="1.0" encoding="utf-8"?>
<sst xmlns="http://schemas.openxmlformats.org/spreadsheetml/2006/main" count="216" uniqueCount="123">
  <si>
    <t>Sample number</t>
  </si>
  <si>
    <t>FUNGI</t>
  </si>
  <si>
    <t>POLLEN</t>
  </si>
  <si>
    <t xml:space="preserve">MONOCOLPATE </t>
  </si>
  <si>
    <t>BISACCATE</t>
  </si>
  <si>
    <t xml:space="preserve">TAENIATE </t>
  </si>
  <si>
    <t>MONOSACCATE</t>
  </si>
  <si>
    <t xml:space="preserve">NON-TAENIATE </t>
  </si>
  <si>
    <t>SPORES</t>
  </si>
  <si>
    <t>MONOLETE</t>
  </si>
  <si>
    <t>LAEVIGATE</t>
  </si>
  <si>
    <t>ZONATE</t>
  </si>
  <si>
    <t>TRILETE</t>
  </si>
  <si>
    <t xml:space="preserve">VERRUCATE </t>
  </si>
  <si>
    <t>GRANULATE</t>
  </si>
  <si>
    <t>CINGULATE</t>
  </si>
  <si>
    <t xml:space="preserve">COARSE BACULATE </t>
  </si>
  <si>
    <t xml:space="preserve">OTHER ZONATE </t>
  </si>
  <si>
    <t>OTHER AZONATE</t>
  </si>
  <si>
    <t>AZONATE</t>
  </si>
  <si>
    <t>NON-PLANT PALYNOMORPHS</t>
  </si>
  <si>
    <t>OTHER ECHINATE</t>
  </si>
  <si>
    <t xml:space="preserve">ZONATE TOTAL </t>
  </si>
  <si>
    <t>AZONATE TOTAL</t>
  </si>
  <si>
    <t>TAENIATE TOTAL</t>
  </si>
  <si>
    <t>NON-TAENIATE TOTAL</t>
  </si>
  <si>
    <t>TOTAL</t>
  </si>
  <si>
    <t xml:space="preserve">POLYPLICATE/COSTATE  </t>
  </si>
  <si>
    <t>Siltstone</t>
  </si>
  <si>
    <t>Siltstone/fine SST</t>
  </si>
  <si>
    <t>Carbonaceous siltstone</t>
  </si>
  <si>
    <t>Spore-pollen zone</t>
  </si>
  <si>
    <t>D. parvithola</t>
  </si>
  <si>
    <t>Lithofacies</t>
  </si>
  <si>
    <r>
      <rPr>
        <i/>
        <sz val="11"/>
        <rFont val="Calibri"/>
        <family val="2"/>
        <scheme val="minor"/>
      </rPr>
      <t xml:space="preserve">Vitreisporites </t>
    </r>
    <r>
      <rPr>
        <sz val="11"/>
        <rFont val="Calibri"/>
        <family val="2"/>
        <scheme val="minor"/>
      </rPr>
      <t>spp.</t>
    </r>
  </si>
  <si>
    <r>
      <rPr>
        <i/>
        <sz val="11"/>
        <rFont val="Calibri"/>
        <family val="2"/>
        <scheme val="minor"/>
      </rPr>
      <t>Thymospora</t>
    </r>
    <r>
      <rPr>
        <sz val="11"/>
        <rFont val="Calibri"/>
        <family val="2"/>
        <scheme val="minor"/>
      </rPr>
      <t xml:space="preserve"> spp.</t>
    </r>
  </si>
  <si>
    <r>
      <t xml:space="preserve">Dulhuntyispora parvithola </t>
    </r>
    <r>
      <rPr>
        <sz val="11"/>
        <rFont val="Calibri"/>
        <family val="2"/>
        <scheme val="minor"/>
      </rPr>
      <t>(Balme &amp; Hennelly 1956) Potoni</t>
    </r>
    <r>
      <rPr>
        <sz val="11"/>
        <rFont val="Calibri"/>
        <family val="2"/>
      </rPr>
      <t>é 1960</t>
    </r>
  </si>
  <si>
    <r>
      <rPr>
        <i/>
        <sz val="11"/>
        <rFont val="Calibri"/>
        <family val="2"/>
        <scheme val="minor"/>
      </rPr>
      <t>Lycopodium</t>
    </r>
    <r>
      <rPr>
        <sz val="11"/>
        <rFont val="Calibri"/>
        <family val="2"/>
        <scheme val="minor"/>
      </rPr>
      <t xml:space="preserve"> SPORES (</t>
    </r>
    <r>
      <rPr>
        <i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)</t>
    </r>
  </si>
  <si>
    <r>
      <t xml:space="preserve">Brevitriletes bulliensis </t>
    </r>
    <r>
      <rPr>
        <sz val="11"/>
        <rFont val="Calibri"/>
        <family val="2"/>
        <scheme val="minor"/>
      </rPr>
      <t>(Helby 1970 ex de Jersey 1979) Raine &amp; de Jersey 1990</t>
    </r>
  </si>
  <si>
    <r>
      <rPr>
        <i/>
        <sz val="11"/>
        <rFont val="Calibri"/>
        <family val="2"/>
        <scheme val="minor"/>
      </rPr>
      <t xml:space="preserve">Playfordiaspora crenulata </t>
    </r>
    <r>
      <rPr>
        <sz val="11"/>
        <rFont val="Calibri"/>
        <family val="2"/>
        <scheme val="minor"/>
      </rPr>
      <t xml:space="preserve">(Wilson 1962) Foster 1979 </t>
    </r>
  </si>
  <si>
    <t>OTHER NON-TAENIATE</t>
  </si>
  <si>
    <t>NON-TAENIATE</t>
  </si>
  <si>
    <t>TAENIATE</t>
  </si>
  <si>
    <r>
      <t>TOTAL PALYNOMORPHS (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>Lycopodium</t>
    </r>
    <r>
      <rPr>
        <sz val="11"/>
        <rFont val="Calibri"/>
        <family val="2"/>
        <scheme val="minor"/>
      </rPr>
      <t xml:space="preserve"> SPORES (</t>
    </r>
    <r>
      <rPr>
        <i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/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Processed sample mass (</t>
    </r>
    <r>
      <rPr>
        <i/>
        <sz val="11"/>
        <rFont val="Calibri"/>
        <family val="2"/>
        <scheme val="minor"/>
      </rPr>
      <t>M</t>
    </r>
    <r>
      <rPr>
        <sz val="11"/>
        <rFont val="Calibri"/>
        <family val="2"/>
        <scheme val="minor"/>
      </rPr>
      <t>; in grams)</t>
    </r>
  </si>
  <si>
    <t xml:space="preserve"> 310 to 320</t>
  </si>
  <si>
    <t xml:space="preserve"> 197 to 205</t>
  </si>
  <si>
    <t xml:space="preserve"> 50 to 55</t>
  </si>
  <si>
    <t xml:space="preserve"> -230 to -220</t>
  </si>
  <si>
    <t xml:space="preserve"> -280 to -270</t>
  </si>
  <si>
    <t>"Dead zone"</t>
  </si>
  <si>
    <t xml:space="preserve">P. crenulata </t>
  </si>
  <si>
    <t>S029713</t>
  </si>
  <si>
    <t>S029712</t>
  </si>
  <si>
    <t>S029711</t>
  </si>
  <si>
    <t>S029710</t>
  </si>
  <si>
    <t>S029709</t>
  </si>
  <si>
    <t>S029708</t>
  </si>
  <si>
    <t>S029707</t>
  </si>
  <si>
    <t>S029706</t>
  </si>
  <si>
    <t>S029705</t>
  </si>
  <si>
    <t>S029704</t>
  </si>
  <si>
    <t>S029703</t>
  </si>
  <si>
    <t>S029702</t>
  </si>
  <si>
    <t>S029701</t>
  </si>
  <si>
    <t>S029700</t>
  </si>
  <si>
    <t xml:space="preserve"> -250 to -260</t>
  </si>
  <si>
    <t>Height from top of Bulli Coal seam (cm)</t>
  </si>
  <si>
    <t xml:space="preserve"> -</t>
  </si>
  <si>
    <t>Coal</t>
  </si>
  <si>
    <t xml:space="preserve"> 0 to 10*</t>
  </si>
  <si>
    <t xml:space="preserve"> 10 to 20*</t>
  </si>
  <si>
    <t xml:space="preserve"> 20 to 25*</t>
  </si>
  <si>
    <t xml:space="preserve"> 25 to 30*</t>
  </si>
  <si>
    <t xml:space="preserve"> 40 to 45*</t>
  </si>
  <si>
    <r>
      <rPr>
        <sz val="11"/>
        <rFont val="Calibri"/>
        <family val="2"/>
        <scheme val="minor"/>
      </rPr>
      <t>?</t>
    </r>
    <r>
      <rPr>
        <i/>
        <sz val="11"/>
        <rFont val="Calibri"/>
        <family val="2"/>
        <scheme val="minor"/>
      </rPr>
      <t>D. parvithola</t>
    </r>
  </si>
  <si>
    <r>
      <t>*</t>
    </r>
    <r>
      <rPr>
        <sz val="11"/>
        <rFont val="Calibri"/>
        <family val="2"/>
        <scheme val="minor"/>
      </rPr>
      <t>Samples with inadequate palynomorphs for full counts</t>
    </r>
  </si>
  <si>
    <t xml:space="preserve"> -30 to -20*†</t>
  </si>
  <si>
    <t xml:space="preserve"> -80 to -70*†</t>
  </si>
  <si>
    <t>Top of Bulli Coal</t>
  </si>
  <si>
    <t>† Samples functionally barren of palynomorphs</t>
  </si>
  <si>
    <t xml:space="preserve"> -180 to -170*</t>
  </si>
  <si>
    <t>GLOSSOPTERID-TYPE</t>
  </si>
  <si>
    <t>NON-GLOSSOPTERID-TYPE TOTAL</t>
  </si>
  <si>
    <t>Early post-EPE</t>
  </si>
  <si>
    <t>Pre-EPE</t>
  </si>
  <si>
    <t>ALGAE + ACRITARCH TOTAL (a)</t>
  </si>
  <si>
    <r>
      <t>MONOCOLPAT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AZONATE TOTAL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OTHER AZONAT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 xml:space="preserve">Dulhuntyispora parvithola </t>
    </r>
    <r>
      <rPr>
        <sz val="11"/>
        <rFont val="Calibri"/>
        <family val="2"/>
        <scheme val="minor"/>
      </rPr>
      <t>(Balme &amp; Hennelly 1956) Potoni</t>
    </r>
    <r>
      <rPr>
        <sz val="11"/>
        <rFont val="Calibri"/>
        <family val="2"/>
      </rPr>
      <t>é 1960 (%</t>
    </r>
    <r>
      <rPr>
        <i/>
        <sz val="11"/>
        <rFont val="Calibri"/>
        <family val="2"/>
      </rPr>
      <t>N</t>
    </r>
    <r>
      <rPr>
        <sz val="11"/>
        <rFont val="Calibri"/>
        <family val="2"/>
      </rPr>
      <t>)</t>
    </r>
  </si>
  <si>
    <r>
      <t>VERRUCAT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LAEVIGAT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GRANULAT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OTHER ECHINAT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 xml:space="preserve">Brevitriletes bulliensis </t>
    </r>
    <r>
      <rPr>
        <sz val="11"/>
        <rFont val="Calibri"/>
        <family val="2"/>
        <scheme val="minor"/>
      </rPr>
      <t>(Helby 1970 ex de Jersey 1979) Raine &amp; de Jersey 1990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CINGULAT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COARSE BACULAT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>Thymospora</t>
    </r>
    <r>
      <rPr>
        <sz val="11"/>
        <rFont val="Calibri"/>
        <family val="2"/>
        <scheme val="minor"/>
      </rPr>
      <t xml:space="preserve"> spp.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TAENIAT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NON-TAENIAT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TAENIATE TOTAL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GLOSSOPTERID-TYP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NON-GLOSSOPTERID-TYPE TOTAL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NON-TAENIATE TOTAL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OTHER NON-TAENIAT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 xml:space="preserve">Vitreisporites </t>
    </r>
    <r>
      <rPr>
        <sz val="11"/>
        <rFont val="Calibri"/>
        <family val="2"/>
        <scheme val="minor"/>
      </rPr>
      <t>spp.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POLYPLICATE/COSTAT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 xml:space="preserve">Playfordiaspora crenulata </t>
    </r>
    <r>
      <rPr>
        <sz val="11"/>
        <rFont val="Calibri"/>
        <family val="2"/>
        <scheme val="minor"/>
      </rPr>
      <t>(Wilson 1962) Foster 1979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OTHER ZONATE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ZONATE TOTAL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ALGAE + ACRITARCH TOTAL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FUNGI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t>NON-PLANT PALYNOMORPHS TOTAL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t>NON-PLANT PALYNOMORPHS TOTAL</t>
  </si>
  <si>
    <t>Ecological phase</t>
  </si>
  <si>
    <r>
      <rPr>
        <i/>
        <sz val="11"/>
        <rFont val="Calibri"/>
        <family val="2"/>
        <scheme val="minor"/>
      </rPr>
      <t>Microbaculispora</t>
    </r>
    <r>
      <rPr>
        <sz val="11"/>
        <rFont val="Calibri"/>
        <family val="2"/>
        <scheme val="minor"/>
      </rPr>
      <t xml:space="preserve"> spp. (%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</t>
    </r>
  </si>
  <si>
    <r>
      <rPr>
        <i/>
        <sz val="11"/>
        <rFont val="Calibri"/>
        <family val="2"/>
        <scheme val="minor"/>
      </rPr>
      <t>Microbaculispora</t>
    </r>
    <r>
      <rPr>
        <sz val="11"/>
        <rFont val="Calibri"/>
        <family val="2"/>
        <scheme val="minor"/>
      </rPr>
      <t xml:space="preserve"> spp.</t>
    </r>
  </si>
  <si>
    <r>
      <t>PALYNOMORPH CONCENTRATION (C</t>
    </r>
    <r>
      <rPr>
        <vertAlign val="subscript"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 xml:space="preserve">) </t>
    </r>
  </si>
  <si>
    <r>
      <t>ALGAL + ACRITARCH CONCENTRATION (C</t>
    </r>
    <r>
      <rPr>
        <vertAlign val="sub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) </t>
    </r>
  </si>
  <si>
    <r>
      <rPr>
        <b/>
        <sz val="11"/>
        <rFont val="Calibri"/>
        <family val="2"/>
        <scheme val="minor"/>
      </rPr>
      <t xml:space="preserve">Supplementary Data 6. </t>
    </r>
    <r>
      <rPr>
        <sz val="11"/>
        <rFont val="Calibri"/>
        <family val="2"/>
        <scheme val="minor"/>
      </rPr>
      <t>Abundance table of palynomorph groups for the outcrop succession at Coalcliff (CCO), New South Wales, Australia. All percentages are calculated as a proportion of the respective total palynomorph sample count (</t>
    </r>
    <r>
      <rPr>
        <i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), and estimated from oxidised and sieved palynomorph sample counts.</t>
    </r>
  </si>
  <si>
    <t>PALYNOMORPH COUNTS AND CONCENTRATIONS FOR COALCLIFF OUTCROP (34° 15' 18.9"S, 150° 58' 22.2"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1"/>
      <name val="Calibri"/>
      <family val="2"/>
    </font>
    <font>
      <sz val="10"/>
      <name val="Times New Roman"/>
      <family val="1"/>
    </font>
    <font>
      <i/>
      <sz val="11"/>
      <name val="Calibri"/>
      <family val="2"/>
      <scheme val="minor"/>
    </font>
    <font>
      <i/>
      <sz val="10"/>
      <name val="Calibri"/>
      <family val="2"/>
      <scheme val="minor"/>
    </font>
    <font>
      <sz val="9"/>
      <name val="Calibri"/>
      <family val="2"/>
      <scheme val="minor"/>
    </font>
    <font>
      <sz val="11"/>
      <name val="Times New Roman"/>
      <family val="1"/>
    </font>
    <font>
      <sz val="12"/>
      <name val="Calibri"/>
      <family val="2"/>
      <scheme val="minor"/>
    </font>
    <font>
      <vertAlign val="subscript"/>
      <sz val="11"/>
      <name val="Calibri"/>
      <family val="2"/>
      <scheme val="minor"/>
    </font>
    <font>
      <i/>
      <sz val="1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4" fillId="0" borderId="0"/>
  </cellStyleXfs>
  <cellXfs count="99">
    <xf numFmtId="0" fontId="0" fillId="0" borderId="0" xfId="0"/>
    <xf numFmtId="0" fontId="2" fillId="0" borderId="0" xfId="0" applyFont="1" applyFill="1"/>
    <xf numFmtId="0" fontId="2" fillId="0" borderId="0" xfId="0" applyFont="1" applyFill="1" applyBorder="1"/>
    <xf numFmtId="0" fontId="2" fillId="0" borderId="0" xfId="0" applyFont="1"/>
    <xf numFmtId="0" fontId="2" fillId="0" borderId="0" xfId="0" applyFont="1" applyBorder="1"/>
    <xf numFmtId="2" fontId="4" fillId="0" borderId="0" xfId="0" applyNumberFormat="1" applyFont="1" applyBorder="1" applyAlignment="1">
      <alignment horizontal="right"/>
    </xf>
    <xf numFmtId="0" fontId="2" fillId="0" borderId="0" xfId="0" applyFont="1" applyFill="1" applyBorder="1" applyAlignment="1">
      <alignment horizontal="center" vertical="center"/>
    </xf>
    <xf numFmtId="0" fontId="2" fillId="0" borderId="0" xfId="0" quotePrefix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 applyProtection="1">
      <alignment horizontal="center" vertical="center"/>
    </xf>
    <xf numFmtId="0" fontId="2" fillId="0" borderId="0" xfId="0" applyFont="1" applyFill="1" applyBorder="1" applyAlignment="1" applyProtection="1">
      <alignment horizontal="center" vertical="center"/>
    </xf>
    <xf numFmtId="164" fontId="2" fillId="0" borderId="0" xfId="0" applyNumberFormat="1" applyFont="1" applyFill="1" applyBorder="1" applyAlignment="1" applyProtection="1">
      <alignment horizontal="center" vertical="center"/>
    </xf>
    <xf numFmtId="49" fontId="2" fillId="0" borderId="0" xfId="0" applyNumberFormat="1" applyFont="1" applyFill="1" applyBorder="1" applyAlignment="1" applyProtection="1">
      <alignment horizontal="center" vertical="center"/>
    </xf>
    <xf numFmtId="0" fontId="2" fillId="0" borderId="0" xfId="0" applyFont="1" applyFill="1" applyBorder="1" applyAlignment="1">
      <alignment horizontal="center" wrapText="1"/>
    </xf>
    <xf numFmtId="49" fontId="2" fillId="0" borderId="3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164" fontId="2" fillId="0" borderId="3" xfId="0" applyNumberFormat="1" applyFont="1" applyFill="1" applyBorder="1" applyAlignment="1" applyProtection="1">
      <alignment horizontal="center" vertical="center"/>
    </xf>
    <xf numFmtId="49" fontId="7" fillId="0" borderId="0" xfId="0" applyNumberFormat="1" applyFont="1" applyFill="1" applyBorder="1" applyAlignment="1">
      <alignment horizontal="left"/>
    </xf>
    <xf numFmtId="0" fontId="2" fillId="0" borderId="0" xfId="0" applyNumberFormat="1" applyFont="1" applyFill="1" applyBorder="1" applyAlignment="1" applyProtection="1">
      <alignment horizontal="center" vertical="center"/>
    </xf>
    <xf numFmtId="2" fontId="7" fillId="0" borderId="0" xfId="0" applyNumberFormat="1" applyFont="1" applyFill="1" applyBorder="1" applyAlignment="1">
      <alignment vertical="center"/>
    </xf>
    <xf numFmtId="1" fontId="2" fillId="0" borderId="0" xfId="0" applyNumberFormat="1" applyFont="1" applyFill="1" applyBorder="1"/>
    <xf numFmtId="164" fontId="2" fillId="0" borderId="3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 applyProtection="1">
      <alignment horizontal="center" vertical="center"/>
    </xf>
    <xf numFmtId="1" fontId="2" fillId="0" borderId="3" xfId="0" applyNumberFormat="1" applyFont="1" applyFill="1" applyBorder="1" applyAlignment="1" applyProtection="1">
      <alignment horizontal="center" vertical="center"/>
    </xf>
    <xf numFmtId="0" fontId="2" fillId="0" borderId="0" xfId="0" applyFont="1" applyFill="1" applyBorder="1" applyAlignment="1">
      <alignment horizontal="left"/>
    </xf>
    <xf numFmtId="0" fontId="2" fillId="0" borderId="3" xfId="0" applyNumberFormat="1" applyFont="1" applyFill="1" applyBorder="1" applyAlignment="1" applyProtection="1">
      <alignment horizontal="center" vertical="center"/>
    </xf>
    <xf numFmtId="0" fontId="2" fillId="0" borderId="0" xfId="0" applyFont="1" applyFill="1" applyBorder="1" applyAlignment="1">
      <alignment horizontal="center"/>
    </xf>
    <xf numFmtId="49" fontId="2" fillId="0" borderId="0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 wrapText="1"/>
    </xf>
    <xf numFmtId="2" fontId="3" fillId="0" borderId="0" xfId="0" applyNumberFormat="1" applyFont="1" applyFill="1" applyBorder="1" applyAlignment="1">
      <alignment horizontal="left" vertical="center"/>
    </xf>
    <xf numFmtId="0" fontId="9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Border="1"/>
    <xf numFmtId="1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/>
    <xf numFmtId="0" fontId="2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Border="1" applyAlignment="1"/>
    <xf numFmtId="0" fontId="1" fillId="0" borderId="0" xfId="0" applyFont="1" applyAlignment="1">
      <alignment horizontal="right"/>
    </xf>
    <xf numFmtId="0" fontId="1" fillId="0" borderId="0" xfId="0" applyFont="1" applyBorder="1" applyAlignment="1">
      <alignment horizontal="right"/>
    </xf>
    <xf numFmtId="0" fontId="6" fillId="0" borderId="0" xfId="0" applyFont="1" applyFill="1" applyBorder="1" applyAlignment="1" applyProtection="1">
      <alignment vertical="center"/>
    </xf>
    <xf numFmtId="0" fontId="1" fillId="0" borderId="0" xfId="0" applyFont="1" applyFill="1" applyBorder="1" applyAlignment="1">
      <alignment horizontal="center"/>
    </xf>
    <xf numFmtId="1" fontId="2" fillId="0" borderId="3" xfId="0" applyNumberFormat="1" applyFont="1" applyFill="1" applyBorder="1"/>
    <xf numFmtId="1" fontId="2" fillId="0" borderId="3" xfId="0" applyNumberFormat="1" applyFont="1" applyFill="1" applyBorder="1" applyAlignment="1">
      <alignment horizontal="center"/>
    </xf>
    <xf numFmtId="1" fontId="2" fillId="0" borderId="3" xfId="0" applyNumberFormat="1" applyFont="1" applyBorder="1"/>
    <xf numFmtId="0" fontId="2" fillId="0" borderId="0" xfId="0" applyFont="1" applyAlignment="1">
      <alignment vertical="center"/>
    </xf>
    <xf numFmtId="2" fontId="2" fillId="0" borderId="0" xfId="0" applyNumberFormat="1" applyFont="1" applyFill="1" applyBorder="1" applyAlignment="1">
      <alignment vertical="center"/>
    </xf>
    <xf numFmtId="0" fontId="2" fillId="0" borderId="0" xfId="0" applyNumberFormat="1" applyFont="1" applyFill="1" applyBorder="1" applyAlignment="1">
      <alignment horizontal="center" wrapText="1"/>
    </xf>
    <xf numFmtId="1" fontId="1" fillId="0" borderId="0" xfId="0" applyNumberFormat="1" applyFont="1" applyFill="1" applyBorder="1" applyAlignment="1">
      <alignment horizontal="center"/>
    </xf>
    <xf numFmtId="0" fontId="5" fillId="0" borderId="0" xfId="0" applyFont="1" applyBorder="1"/>
    <xf numFmtId="0" fontId="2" fillId="0" borderId="3" xfId="0" applyFont="1" applyBorder="1" applyAlignment="1">
      <alignment vertical="center"/>
    </xf>
    <xf numFmtId="2" fontId="7" fillId="0" borderId="3" xfId="0" applyNumberFormat="1" applyFont="1" applyFill="1" applyBorder="1" applyAlignment="1">
      <alignment vertical="center"/>
    </xf>
    <xf numFmtId="0" fontId="2" fillId="0" borderId="3" xfId="0" quotePrefix="1" applyFont="1" applyFill="1" applyBorder="1" applyAlignment="1">
      <alignment horizontal="center"/>
    </xf>
    <xf numFmtId="0" fontId="2" fillId="0" borderId="3" xfId="0" applyNumberFormat="1" applyFont="1" applyFill="1" applyBorder="1" applyAlignment="1">
      <alignment horizontal="center" wrapText="1"/>
    </xf>
    <xf numFmtId="164" fontId="2" fillId="0" borderId="0" xfId="0" applyNumberFormat="1" applyFont="1" applyBorder="1" applyAlignment="1">
      <alignment vertical="center"/>
    </xf>
    <xf numFmtId="164" fontId="2" fillId="0" borderId="3" xfId="0" applyNumberFormat="1" applyFont="1" applyBorder="1" applyAlignment="1">
      <alignment vertical="center"/>
    </xf>
    <xf numFmtId="1" fontId="10" fillId="0" borderId="0" xfId="0" applyNumberFormat="1" applyFont="1" applyFill="1" applyBorder="1"/>
    <xf numFmtId="2" fontId="11" fillId="0" borderId="0" xfId="0" applyNumberFormat="1" applyFont="1" applyFill="1" applyBorder="1"/>
    <xf numFmtId="0" fontId="3" fillId="0" borderId="0" xfId="0" applyFont="1" applyFill="1" applyBorder="1"/>
    <xf numFmtId="1" fontId="6" fillId="0" borderId="0" xfId="0" applyNumberFormat="1" applyFont="1" applyFill="1" applyBorder="1"/>
    <xf numFmtId="2" fontId="3" fillId="0" borderId="0" xfId="0" applyNumberFormat="1" applyFont="1" applyFill="1" applyBorder="1" applyAlignment="1">
      <alignment vertical="center"/>
    </xf>
    <xf numFmtId="2" fontId="8" fillId="0" borderId="0" xfId="0" applyNumberFormat="1" applyFont="1" applyFill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0" fontId="2" fillId="0" borderId="0" xfId="0" applyNumberFormat="1" applyFont="1" applyFill="1" applyBorder="1" applyAlignment="1">
      <alignment horizontal="center"/>
    </xf>
    <xf numFmtId="0" fontId="2" fillId="0" borderId="3" xfId="0" applyNumberFormat="1" applyFont="1" applyFill="1" applyBorder="1" applyAlignment="1">
      <alignment horizontal="center"/>
    </xf>
    <xf numFmtId="2" fontId="2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49" fontId="2" fillId="0" borderId="3" xfId="0" applyNumberFormat="1" applyFont="1" applyBorder="1" applyAlignment="1">
      <alignment horizontal="left"/>
    </xf>
    <xf numFmtId="0" fontId="2" fillId="0" borderId="3" xfId="0" applyFont="1" applyBorder="1" applyAlignment="1">
      <alignment horizontal="left"/>
    </xf>
    <xf numFmtId="1" fontId="2" fillId="0" borderId="6" xfId="0" applyNumberFormat="1" applyFont="1" applyFill="1" applyBorder="1" applyAlignment="1">
      <alignment horizontal="center" wrapText="1"/>
    </xf>
    <xf numFmtId="1" fontId="2" fillId="0" borderId="0" xfId="0" applyNumberFormat="1" applyFont="1" applyFill="1" applyBorder="1" applyAlignment="1">
      <alignment horizontal="center" wrapText="1"/>
    </xf>
    <xf numFmtId="1" fontId="2" fillId="0" borderId="3" xfId="0" applyNumberFormat="1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textRotation="90" wrapText="1"/>
    </xf>
    <xf numFmtId="0" fontId="2" fillId="0" borderId="0" xfId="0" applyFont="1" applyFill="1" applyBorder="1" applyAlignment="1">
      <alignment horizontal="center" textRotation="90" wrapText="1"/>
    </xf>
    <xf numFmtId="0" fontId="2" fillId="0" borderId="3" xfId="0" applyFont="1" applyFill="1" applyBorder="1" applyAlignment="1">
      <alignment horizontal="center" textRotation="90" wrapText="1"/>
    </xf>
    <xf numFmtId="0" fontId="2" fillId="0" borderId="6" xfId="0" applyFont="1" applyFill="1" applyBorder="1" applyAlignment="1">
      <alignment horizontal="center" textRotation="90" wrapText="1"/>
    </xf>
    <xf numFmtId="0" fontId="2" fillId="0" borderId="6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12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8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2" fillId="0" borderId="7" xfId="0" applyFont="1" applyBorder="1" applyAlignment="1">
      <alignment horizontal="center"/>
    </xf>
    <xf numFmtId="0" fontId="2" fillId="0" borderId="7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textRotation="90" wrapText="1"/>
    </xf>
    <xf numFmtId="0" fontId="7" fillId="0" borderId="3" xfId="0" applyFont="1" applyFill="1" applyBorder="1" applyAlignment="1">
      <alignment horizontal="center" textRotation="90" wrapText="1"/>
    </xf>
    <xf numFmtId="0" fontId="2" fillId="0" borderId="1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0" xfId="0" applyFont="1" applyFill="1" applyBorder="1" applyAlignment="1">
      <alignment horizontal="left"/>
    </xf>
  </cellXfs>
  <cellStyles count="2">
    <cellStyle name="Normal" xfId="0" builtinId="0"/>
    <cellStyle name="Normal 2" xfId="1" xr:uid="{841CB555-2178-4289-B85F-680C44C79ED0}"/>
  </cellStyles>
  <dxfs count="0"/>
  <tableStyles count="0" defaultTableStyle="TableStyleMedium2" defaultPivotStyle="PivotStyleLight16"/>
  <colors>
    <mruColors>
      <color rgb="FF99E4FF"/>
      <color rgb="FFCC99FF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A2F63-B103-4111-B4D4-64913A3DDB4C}">
  <dimension ref="A1:BO67"/>
  <sheetViews>
    <sheetView tabSelected="1" zoomScaleNormal="100" workbookViewId="0">
      <selection activeCell="A2" sqref="A2:BO2"/>
    </sheetView>
  </sheetViews>
  <sheetFormatPr defaultColWidth="8.85546875" defaultRowHeight="15" x14ac:dyDescent="0.25"/>
  <cols>
    <col min="1" max="1" width="13.42578125" style="3" customWidth="1"/>
    <col min="2" max="2" width="13.7109375" style="3" customWidth="1"/>
    <col min="3" max="3" width="8.28515625" style="3" customWidth="1"/>
    <col min="4" max="4" width="14.42578125" style="3" customWidth="1"/>
    <col min="5" max="5" width="10.28515625" style="3" customWidth="1"/>
    <col min="6" max="11" width="3.7109375" style="3" customWidth="1"/>
    <col min="12" max="12" width="3.85546875" style="3" customWidth="1"/>
    <col min="13" max="13" width="4.42578125" style="3" customWidth="1"/>
    <col min="14" max="14" width="3.28515625" style="3" customWidth="1"/>
    <col min="15" max="15" width="4.28515625" style="3" customWidth="1"/>
    <col min="16" max="21" width="4.7109375" style="3" customWidth="1"/>
    <col min="22" max="22" width="3.28515625" style="3" customWidth="1"/>
    <col min="23" max="23" width="3.7109375" style="3" customWidth="1"/>
    <col min="24" max="24" width="3.28515625" style="3" customWidth="1"/>
    <col min="25" max="25" width="4.5703125" style="3" customWidth="1"/>
    <col min="26" max="27" width="5.5703125" style="3" customWidth="1"/>
    <col min="28" max="29" width="4.7109375" style="3" customWidth="1"/>
    <col min="30" max="31" width="4.7109375" style="4" customWidth="1"/>
    <col min="32" max="33" width="6.28515625" style="31" customWidth="1"/>
    <col min="34" max="35" width="4.28515625" style="3" customWidth="1"/>
    <col min="36" max="41" width="4.7109375" style="3" customWidth="1"/>
    <col min="42" max="43" width="6.42578125" style="3" customWidth="1"/>
    <col min="44" max="45" width="4.28515625" style="3" customWidth="1"/>
    <col min="46" max="46" width="4.140625" style="3" customWidth="1"/>
    <col min="47" max="47" width="4.5703125" style="3" customWidth="1"/>
    <col min="48" max="49" width="5.85546875" style="36" customWidth="1"/>
    <col min="50" max="51" width="6.140625" style="31" customWidth="1"/>
    <col min="52" max="52" width="4.7109375" style="31" customWidth="1"/>
    <col min="53" max="53" width="5.140625" style="31" customWidth="1"/>
    <col min="54" max="54" width="4.42578125" style="3" customWidth="1"/>
    <col min="55" max="55" width="4.7109375" style="3" customWidth="1"/>
    <col min="56" max="57" width="5" style="31" customWidth="1"/>
    <col min="58" max="59" width="4.7109375" style="3" customWidth="1"/>
    <col min="60" max="61" width="5" style="38" customWidth="1"/>
    <col min="62" max="62" width="5.28515625" style="38" customWidth="1"/>
    <col min="63" max="63" width="6.28515625" style="38" customWidth="1"/>
    <col min="64" max="65" width="8.7109375" style="38" customWidth="1"/>
    <col min="66" max="66" width="5" style="1" customWidth="1"/>
    <col min="67" max="67" width="23.7109375" style="3" customWidth="1"/>
    <col min="68" max="16384" width="8.85546875" style="3"/>
  </cols>
  <sheetData>
    <row r="1" spans="1:67" x14ac:dyDescent="0.25">
      <c r="A1" s="68" t="s">
        <v>121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68"/>
      <c r="T1" s="68"/>
      <c r="U1" s="68"/>
      <c r="V1" s="68"/>
      <c r="W1" s="68"/>
      <c r="X1" s="68"/>
      <c r="Y1" s="68"/>
      <c r="Z1" s="68"/>
      <c r="AA1" s="68"/>
      <c r="AB1" s="68"/>
      <c r="AC1" s="68"/>
      <c r="AD1" s="68"/>
      <c r="AE1" s="68"/>
      <c r="AF1" s="68"/>
      <c r="AG1" s="68"/>
      <c r="AH1" s="68"/>
      <c r="AI1" s="68"/>
      <c r="AJ1" s="68"/>
      <c r="AK1" s="68"/>
      <c r="AL1" s="68"/>
      <c r="AM1" s="68"/>
      <c r="AN1" s="68"/>
      <c r="AO1" s="68"/>
      <c r="AP1" s="68"/>
      <c r="AQ1" s="68"/>
      <c r="AR1" s="68"/>
      <c r="AS1" s="68"/>
      <c r="AT1" s="68"/>
      <c r="AU1" s="68"/>
      <c r="AV1" s="68"/>
      <c r="AW1" s="68"/>
      <c r="AX1" s="68"/>
      <c r="AY1" s="68"/>
      <c r="AZ1" s="68"/>
      <c r="BA1" s="68"/>
      <c r="BB1" s="68"/>
      <c r="BC1" s="68"/>
      <c r="BD1" s="68"/>
      <c r="BE1" s="68"/>
      <c r="BF1" s="68"/>
      <c r="BG1" s="68"/>
      <c r="BH1" s="68"/>
      <c r="BI1" s="68"/>
      <c r="BJ1" s="68"/>
      <c r="BK1" s="68"/>
      <c r="BL1" s="68"/>
      <c r="BM1" s="68"/>
      <c r="BN1" s="68"/>
      <c r="BO1" s="68"/>
    </row>
    <row r="2" spans="1:67" ht="15.75" thickBot="1" x14ac:dyDescent="0.3">
      <c r="A2" s="97" t="s">
        <v>122</v>
      </c>
      <c r="B2" s="97"/>
      <c r="C2" s="97"/>
      <c r="D2" s="97"/>
      <c r="E2" s="97"/>
      <c r="F2" s="97"/>
      <c r="G2" s="97"/>
      <c r="H2" s="97"/>
      <c r="I2" s="97"/>
      <c r="J2" s="97"/>
      <c r="K2" s="97"/>
      <c r="L2" s="97"/>
      <c r="M2" s="97"/>
      <c r="N2" s="97"/>
      <c r="O2" s="97"/>
      <c r="P2" s="97"/>
      <c r="Q2" s="97"/>
      <c r="R2" s="97"/>
      <c r="S2" s="97"/>
      <c r="T2" s="97"/>
      <c r="U2" s="97"/>
      <c r="V2" s="97"/>
      <c r="W2" s="97"/>
      <c r="X2" s="97"/>
      <c r="Y2" s="97"/>
      <c r="Z2" s="97"/>
      <c r="AA2" s="97"/>
      <c r="AB2" s="97"/>
      <c r="AC2" s="97"/>
      <c r="AD2" s="97"/>
      <c r="AE2" s="97"/>
      <c r="AF2" s="97"/>
      <c r="AG2" s="97"/>
      <c r="AH2" s="97"/>
      <c r="AI2" s="97"/>
      <c r="AJ2" s="97"/>
      <c r="AK2" s="97"/>
      <c r="AL2" s="97"/>
      <c r="AM2" s="97"/>
      <c r="AN2" s="97"/>
      <c r="AO2" s="97"/>
      <c r="AP2" s="97"/>
      <c r="AQ2" s="97"/>
      <c r="AR2" s="97"/>
      <c r="AS2" s="97"/>
      <c r="AT2" s="97"/>
      <c r="AU2" s="97"/>
      <c r="AV2" s="97"/>
      <c r="AW2" s="97"/>
      <c r="AX2" s="97"/>
      <c r="AY2" s="97"/>
      <c r="AZ2" s="97"/>
      <c r="BA2" s="97"/>
      <c r="BB2" s="97"/>
      <c r="BC2" s="97"/>
      <c r="BD2" s="97"/>
      <c r="BE2" s="97"/>
      <c r="BF2" s="97"/>
      <c r="BG2" s="97"/>
      <c r="BH2" s="97"/>
      <c r="BI2" s="97"/>
      <c r="BJ2" s="97"/>
      <c r="BK2" s="97"/>
      <c r="BL2" s="97"/>
      <c r="BM2" s="97"/>
      <c r="BN2" s="97"/>
      <c r="BO2" s="97"/>
    </row>
    <row r="3" spans="1:67" ht="14.45" customHeight="1" thickTop="1" x14ac:dyDescent="0.25">
      <c r="A3" s="76" t="s">
        <v>68</v>
      </c>
      <c r="B3" s="76" t="s">
        <v>31</v>
      </c>
      <c r="C3" s="76" t="s">
        <v>0</v>
      </c>
      <c r="D3" s="76" t="s">
        <v>116</v>
      </c>
      <c r="E3" s="76" t="s">
        <v>45</v>
      </c>
      <c r="F3" s="79" t="s">
        <v>2</v>
      </c>
      <c r="G3" s="79"/>
      <c r="H3" s="79"/>
      <c r="I3" s="79"/>
      <c r="J3" s="79"/>
      <c r="K3" s="79"/>
      <c r="L3" s="79"/>
      <c r="M3" s="79"/>
      <c r="N3" s="79"/>
      <c r="O3" s="79"/>
      <c r="P3" s="79"/>
      <c r="Q3" s="79"/>
      <c r="R3" s="79"/>
      <c r="S3" s="79"/>
      <c r="T3" s="79"/>
      <c r="U3" s="79"/>
      <c r="V3" s="79"/>
      <c r="W3" s="79"/>
      <c r="X3" s="79"/>
      <c r="Y3" s="79"/>
      <c r="Z3" s="81" t="s">
        <v>8</v>
      </c>
      <c r="AA3" s="81"/>
      <c r="AB3" s="81"/>
      <c r="AC3" s="81"/>
      <c r="AD3" s="81"/>
      <c r="AE3" s="81"/>
      <c r="AF3" s="81"/>
      <c r="AG3" s="81"/>
      <c r="AH3" s="81"/>
      <c r="AI3" s="81"/>
      <c r="AJ3" s="81"/>
      <c r="AK3" s="81"/>
      <c r="AL3" s="81"/>
      <c r="AM3" s="81"/>
      <c r="AN3" s="81"/>
      <c r="AO3" s="81"/>
      <c r="AP3" s="81"/>
      <c r="AQ3" s="81"/>
      <c r="AR3" s="81"/>
      <c r="AS3" s="81"/>
      <c r="AT3" s="81"/>
      <c r="AU3" s="81"/>
      <c r="AV3" s="81"/>
      <c r="AW3" s="81"/>
      <c r="AX3" s="81"/>
      <c r="AY3" s="81"/>
      <c r="AZ3" s="81"/>
      <c r="BA3" s="81"/>
      <c r="BB3" s="81"/>
      <c r="BC3" s="81"/>
      <c r="BD3" s="95" t="s">
        <v>20</v>
      </c>
      <c r="BE3" s="81"/>
      <c r="BF3" s="81"/>
      <c r="BG3" s="81"/>
      <c r="BH3" s="81"/>
      <c r="BI3" s="96"/>
      <c r="BJ3" s="75" t="s">
        <v>37</v>
      </c>
      <c r="BK3" s="75" t="s">
        <v>44</v>
      </c>
      <c r="BL3" s="75" t="s">
        <v>119</v>
      </c>
      <c r="BM3" s="75" t="s">
        <v>120</v>
      </c>
      <c r="BN3" s="75" t="s">
        <v>43</v>
      </c>
      <c r="BO3" s="69" t="s">
        <v>33</v>
      </c>
    </row>
    <row r="4" spans="1:67" ht="14.45" customHeight="1" x14ac:dyDescent="0.25">
      <c r="A4" s="77"/>
      <c r="B4" s="77"/>
      <c r="C4" s="77"/>
      <c r="D4" s="77"/>
      <c r="E4" s="77"/>
      <c r="F4" s="72" t="s">
        <v>3</v>
      </c>
      <c r="G4" s="73" t="s">
        <v>88</v>
      </c>
      <c r="H4" s="73" t="s">
        <v>27</v>
      </c>
      <c r="I4" s="73" t="s">
        <v>108</v>
      </c>
      <c r="J4" s="82" t="s">
        <v>4</v>
      </c>
      <c r="K4" s="83"/>
      <c r="L4" s="83"/>
      <c r="M4" s="83"/>
      <c r="N4" s="83"/>
      <c r="O4" s="83"/>
      <c r="P4" s="83"/>
      <c r="Q4" s="83"/>
      <c r="R4" s="83"/>
      <c r="S4" s="83"/>
      <c r="T4" s="83"/>
      <c r="U4" s="84"/>
      <c r="V4" s="88" t="s">
        <v>6</v>
      </c>
      <c r="W4" s="89"/>
      <c r="X4" s="89"/>
      <c r="Y4" s="90"/>
      <c r="Z4" s="92" t="s">
        <v>9</v>
      </c>
      <c r="AA4" s="92"/>
      <c r="AB4" s="80" t="s">
        <v>12</v>
      </c>
      <c r="AC4" s="80"/>
      <c r="AD4" s="80"/>
      <c r="AE4" s="80"/>
      <c r="AF4" s="80"/>
      <c r="AG4" s="80"/>
      <c r="AH4" s="80"/>
      <c r="AI4" s="80"/>
      <c r="AJ4" s="80"/>
      <c r="AK4" s="80"/>
      <c r="AL4" s="80"/>
      <c r="AM4" s="80"/>
      <c r="AN4" s="80"/>
      <c r="AO4" s="80"/>
      <c r="AP4" s="80"/>
      <c r="AQ4" s="80"/>
      <c r="AR4" s="80"/>
      <c r="AS4" s="80"/>
      <c r="AT4" s="80"/>
      <c r="AU4" s="80"/>
      <c r="AV4" s="80"/>
      <c r="AW4" s="80"/>
      <c r="AX4" s="80"/>
      <c r="AY4" s="80"/>
      <c r="AZ4" s="80"/>
      <c r="BA4" s="80"/>
      <c r="BB4" s="80"/>
      <c r="BC4" s="80"/>
      <c r="BD4" s="72" t="s">
        <v>87</v>
      </c>
      <c r="BE4" s="72" t="s">
        <v>112</v>
      </c>
      <c r="BF4" s="73" t="s">
        <v>1</v>
      </c>
      <c r="BG4" s="73" t="s">
        <v>113</v>
      </c>
      <c r="BH4" s="72" t="s">
        <v>115</v>
      </c>
      <c r="BI4" s="72" t="s">
        <v>114</v>
      </c>
      <c r="BJ4" s="73"/>
      <c r="BK4" s="73"/>
      <c r="BL4" s="73"/>
      <c r="BM4" s="73"/>
      <c r="BN4" s="73"/>
      <c r="BO4" s="70"/>
    </row>
    <row r="5" spans="1:67" ht="14.45" customHeight="1" x14ac:dyDescent="0.25">
      <c r="A5" s="77"/>
      <c r="B5" s="77"/>
      <c r="C5" s="77"/>
      <c r="D5" s="77"/>
      <c r="E5" s="77"/>
      <c r="F5" s="73"/>
      <c r="G5" s="73"/>
      <c r="H5" s="73"/>
      <c r="I5" s="73"/>
      <c r="J5" s="91" t="s">
        <v>41</v>
      </c>
      <c r="K5" s="91"/>
      <c r="L5" s="91"/>
      <c r="M5" s="91"/>
      <c r="N5" s="91"/>
      <c r="O5" s="91"/>
      <c r="P5" s="85" t="s">
        <v>42</v>
      </c>
      <c r="Q5" s="86"/>
      <c r="R5" s="86"/>
      <c r="S5" s="86"/>
      <c r="T5" s="86"/>
      <c r="U5" s="87"/>
      <c r="V5" s="72" t="s">
        <v>7</v>
      </c>
      <c r="W5" s="72" t="s">
        <v>101</v>
      </c>
      <c r="X5" s="72" t="s">
        <v>5</v>
      </c>
      <c r="Y5" s="72" t="s">
        <v>100</v>
      </c>
      <c r="Z5" s="72" t="s">
        <v>35</v>
      </c>
      <c r="AA5" s="72" t="s">
        <v>99</v>
      </c>
      <c r="AB5" s="80" t="s">
        <v>19</v>
      </c>
      <c r="AC5" s="80"/>
      <c r="AD5" s="80"/>
      <c r="AE5" s="80"/>
      <c r="AF5" s="80"/>
      <c r="AG5" s="80"/>
      <c r="AH5" s="80"/>
      <c r="AI5" s="80"/>
      <c r="AJ5" s="80"/>
      <c r="AK5" s="80"/>
      <c r="AL5" s="80"/>
      <c r="AM5" s="80"/>
      <c r="AN5" s="80"/>
      <c r="AO5" s="80"/>
      <c r="AP5" s="80"/>
      <c r="AQ5" s="80"/>
      <c r="AR5" s="80"/>
      <c r="AS5" s="80"/>
      <c r="AT5" s="80"/>
      <c r="AU5" s="80"/>
      <c r="AV5" s="80"/>
      <c r="AW5" s="80"/>
      <c r="AX5" s="80" t="s">
        <v>11</v>
      </c>
      <c r="AY5" s="80"/>
      <c r="AZ5" s="80"/>
      <c r="BA5" s="80"/>
      <c r="BB5" s="80"/>
      <c r="BC5" s="80"/>
      <c r="BD5" s="73"/>
      <c r="BE5" s="73"/>
      <c r="BF5" s="73"/>
      <c r="BG5" s="73"/>
      <c r="BH5" s="73"/>
      <c r="BI5" s="73"/>
      <c r="BJ5" s="73"/>
      <c r="BK5" s="73"/>
      <c r="BL5" s="73"/>
      <c r="BM5" s="73"/>
      <c r="BN5" s="73"/>
      <c r="BO5" s="70"/>
    </row>
    <row r="6" spans="1:67" ht="14.45" customHeight="1" x14ac:dyDescent="0.25">
      <c r="A6" s="77"/>
      <c r="B6" s="77"/>
      <c r="C6" s="77"/>
      <c r="D6" s="77"/>
      <c r="E6" s="77"/>
      <c r="F6" s="73"/>
      <c r="G6" s="73"/>
      <c r="H6" s="73"/>
      <c r="I6" s="73"/>
      <c r="J6" s="72" t="s">
        <v>34</v>
      </c>
      <c r="K6" s="72" t="s">
        <v>107</v>
      </c>
      <c r="L6" s="72" t="s">
        <v>40</v>
      </c>
      <c r="M6" s="72" t="s">
        <v>106</v>
      </c>
      <c r="N6" s="72" t="s">
        <v>25</v>
      </c>
      <c r="O6" s="72" t="s">
        <v>105</v>
      </c>
      <c r="P6" s="72" t="s">
        <v>84</v>
      </c>
      <c r="Q6" s="72" t="s">
        <v>104</v>
      </c>
      <c r="R6" s="72" t="s">
        <v>83</v>
      </c>
      <c r="S6" s="72" t="s">
        <v>103</v>
      </c>
      <c r="T6" s="72" t="s">
        <v>24</v>
      </c>
      <c r="U6" s="72" t="s">
        <v>102</v>
      </c>
      <c r="V6" s="73"/>
      <c r="W6" s="73"/>
      <c r="X6" s="73"/>
      <c r="Y6" s="73"/>
      <c r="Z6" s="73"/>
      <c r="AA6" s="73"/>
      <c r="AB6" s="73" t="s">
        <v>16</v>
      </c>
      <c r="AC6" s="73" t="s">
        <v>98</v>
      </c>
      <c r="AD6" s="73" t="s">
        <v>15</v>
      </c>
      <c r="AE6" s="73" t="s">
        <v>97</v>
      </c>
      <c r="AF6" s="93" t="s">
        <v>38</v>
      </c>
      <c r="AG6" s="73" t="s">
        <v>96</v>
      </c>
      <c r="AH6" s="73" t="s">
        <v>21</v>
      </c>
      <c r="AI6" s="73" t="s">
        <v>95</v>
      </c>
      <c r="AJ6" s="73" t="s">
        <v>14</v>
      </c>
      <c r="AK6" s="73" t="s">
        <v>94</v>
      </c>
      <c r="AL6" s="73" t="s">
        <v>10</v>
      </c>
      <c r="AM6" s="73" t="s">
        <v>93</v>
      </c>
      <c r="AN6" s="73" t="s">
        <v>13</v>
      </c>
      <c r="AO6" s="73" t="s">
        <v>92</v>
      </c>
      <c r="AP6" s="93" t="s">
        <v>36</v>
      </c>
      <c r="AQ6" s="93" t="s">
        <v>91</v>
      </c>
      <c r="AR6" s="73" t="s">
        <v>118</v>
      </c>
      <c r="AS6" s="73" t="s">
        <v>117</v>
      </c>
      <c r="AT6" s="73" t="s">
        <v>18</v>
      </c>
      <c r="AU6" s="73" t="s">
        <v>90</v>
      </c>
      <c r="AV6" s="73" t="s">
        <v>23</v>
      </c>
      <c r="AW6" s="73" t="s">
        <v>89</v>
      </c>
      <c r="AX6" s="73" t="s">
        <v>39</v>
      </c>
      <c r="AY6" s="73" t="s">
        <v>109</v>
      </c>
      <c r="AZ6" s="73" t="s">
        <v>17</v>
      </c>
      <c r="BA6" s="73" t="s">
        <v>110</v>
      </c>
      <c r="BB6" s="73" t="s">
        <v>22</v>
      </c>
      <c r="BC6" s="73" t="s">
        <v>111</v>
      </c>
      <c r="BD6" s="73"/>
      <c r="BE6" s="73"/>
      <c r="BF6" s="73"/>
      <c r="BG6" s="73"/>
      <c r="BH6" s="73"/>
      <c r="BI6" s="73"/>
      <c r="BJ6" s="73"/>
      <c r="BK6" s="73"/>
      <c r="BL6" s="73"/>
      <c r="BM6" s="73"/>
      <c r="BN6" s="73"/>
      <c r="BO6" s="70"/>
    </row>
    <row r="7" spans="1:67" ht="71.25" customHeight="1" x14ac:dyDescent="0.25">
      <c r="A7" s="77"/>
      <c r="B7" s="77"/>
      <c r="C7" s="77"/>
      <c r="D7" s="77"/>
      <c r="E7" s="77"/>
      <c r="F7" s="73"/>
      <c r="G7" s="73"/>
      <c r="H7" s="73"/>
      <c r="I7" s="73"/>
      <c r="J7" s="73"/>
      <c r="K7" s="73"/>
      <c r="L7" s="73"/>
      <c r="M7" s="73"/>
      <c r="N7" s="73"/>
      <c r="O7" s="73"/>
      <c r="P7" s="73"/>
      <c r="Q7" s="73"/>
      <c r="R7" s="73"/>
      <c r="S7" s="73"/>
      <c r="T7" s="73"/>
      <c r="U7" s="73"/>
      <c r="V7" s="73"/>
      <c r="W7" s="73"/>
      <c r="X7" s="73"/>
      <c r="Y7" s="73"/>
      <c r="Z7" s="73"/>
      <c r="AA7" s="73"/>
      <c r="AB7" s="73"/>
      <c r="AC7" s="73"/>
      <c r="AD7" s="73"/>
      <c r="AE7" s="73"/>
      <c r="AF7" s="73"/>
      <c r="AG7" s="73"/>
      <c r="AH7" s="73"/>
      <c r="AI7" s="73"/>
      <c r="AJ7" s="73"/>
      <c r="AK7" s="73"/>
      <c r="AL7" s="73"/>
      <c r="AM7" s="73"/>
      <c r="AN7" s="73"/>
      <c r="AO7" s="73"/>
      <c r="AP7" s="93"/>
      <c r="AQ7" s="93"/>
      <c r="AR7" s="73"/>
      <c r="AS7" s="73"/>
      <c r="AT7" s="73"/>
      <c r="AU7" s="73"/>
      <c r="AV7" s="73"/>
      <c r="AW7" s="73"/>
      <c r="AX7" s="73"/>
      <c r="AY7" s="73"/>
      <c r="AZ7" s="73"/>
      <c r="BA7" s="73"/>
      <c r="BB7" s="73"/>
      <c r="BC7" s="73"/>
      <c r="BD7" s="73"/>
      <c r="BE7" s="73"/>
      <c r="BF7" s="73"/>
      <c r="BG7" s="73"/>
      <c r="BH7" s="73"/>
      <c r="BI7" s="73"/>
      <c r="BJ7" s="73"/>
      <c r="BK7" s="73"/>
      <c r="BL7" s="73"/>
      <c r="BM7" s="73"/>
      <c r="BN7" s="73"/>
      <c r="BO7" s="70"/>
    </row>
    <row r="8" spans="1:67" ht="115.5" customHeight="1" x14ac:dyDescent="0.25">
      <c r="A8" s="78"/>
      <c r="B8" s="78"/>
      <c r="C8" s="78"/>
      <c r="D8" s="78"/>
      <c r="E8" s="78"/>
      <c r="F8" s="74"/>
      <c r="G8" s="74"/>
      <c r="H8" s="74"/>
      <c r="I8" s="74"/>
      <c r="J8" s="74"/>
      <c r="K8" s="74"/>
      <c r="L8" s="74"/>
      <c r="M8" s="74"/>
      <c r="N8" s="74"/>
      <c r="O8" s="74"/>
      <c r="P8" s="74"/>
      <c r="Q8" s="74"/>
      <c r="R8" s="74"/>
      <c r="S8" s="74"/>
      <c r="T8" s="74"/>
      <c r="U8" s="74"/>
      <c r="V8" s="74"/>
      <c r="W8" s="74"/>
      <c r="X8" s="74"/>
      <c r="Y8" s="74"/>
      <c r="Z8" s="74"/>
      <c r="AA8" s="74"/>
      <c r="AB8" s="74"/>
      <c r="AC8" s="74"/>
      <c r="AD8" s="74"/>
      <c r="AE8" s="74"/>
      <c r="AF8" s="74"/>
      <c r="AG8" s="74"/>
      <c r="AH8" s="74"/>
      <c r="AI8" s="74"/>
      <c r="AJ8" s="74"/>
      <c r="AK8" s="74"/>
      <c r="AL8" s="74"/>
      <c r="AM8" s="74"/>
      <c r="AN8" s="74"/>
      <c r="AO8" s="74"/>
      <c r="AP8" s="94"/>
      <c r="AQ8" s="94"/>
      <c r="AR8" s="74"/>
      <c r="AS8" s="74"/>
      <c r="AT8" s="74"/>
      <c r="AU8" s="74"/>
      <c r="AV8" s="74"/>
      <c r="AW8" s="74"/>
      <c r="AX8" s="74"/>
      <c r="AY8" s="74"/>
      <c r="AZ8" s="74"/>
      <c r="BA8" s="74"/>
      <c r="BB8" s="74"/>
      <c r="BC8" s="74"/>
      <c r="BD8" s="74"/>
      <c r="BE8" s="74"/>
      <c r="BF8" s="74"/>
      <c r="BG8" s="74"/>
      <c r="BH8" s="74"/>
      <c r="BI8" s="74"/>
      <c r="BJ8" s="74"/>
      <c r="BK8" s="74"/>
      <c r="BL8" s="74"/>
      <c r="BM8" s="74"/>
      <c r="BN8" s="74"/>
      <c r="BO8" s="71"/>
    </row>
    <row r="9" spans="1:67" ht="16.149999999999999" customHeight="1" x14ac:dyDescent="0.25">
      <c r="A9" s="24" t="s">
        <v>46</v>
      </c>
      <c r="B9" s="17" t="s">
        <v>52</v>
      </c>
      <c r="C9" s="27" t="s">
        <v>53</v>
      </c>
      <c r="D9" s="65" t="s">
        <v>85</v>
      </c>
      <c r="E9" s="54">
        <v>18</v>
      </c>
      <c r="F9" s="26">
        <v>1</v>
      </c>
      <c r="G9" s="8">
        <f t="shared" ref="G9:G16" si="0">(F9/$BN9)*100</f>
        <v>0.4</v>
      </c>
      <c r="H9" s="26">
        <v>0</v>
      </c>
      <c r="I9" s="8">
        <f t="shared" ref="I9:I16" si="1">(H9/$BN9)*100</f>
        <v>0</v>
      </c>
      <c r="J9" s="26">
        <v>1</v>
      </c>
      <c r="K9" s="8">
        <f t="shared" ref="K9:K16" si="2">(J9/$BN9)*100</f>
        <v>0.4</v>
      </c>
      <c r="L9" s="33">
        <v>37</v>
      </c>
      <c r="M9" s="8">
        <f t="shared" ref="M9:M16" si="3">(L9/$BN9)*100</f>
        <v>14.799999999999999</v>
      </c>
      <c r="N9" s="34">
        <f>SUM(J9,L9)</f>
        <v>38</v>
      </c>
      <c r="O9" s="8">
        <f t="shared" ref="O9:O16" si="4">(N9/$BN9)*100</f>
        <v>15.2</v>
      </c>
      <c r="P9" s="33">
        <v>2</v>
      </c>
      <c r="Q9" s="8">
        <f t="shared" ref="Q9:Q16" si="5">(P9/BN9)*100</f>
        <v>0.8</v>
      </c>
      <c r="R9" s="33">
        <v>15</v>
      </c>
      <c r="S9" s="8">
        <f t="shared" ref="S9:S16" si="6">(R9/BN9)*100</f>
        <v>6</v>
      </c>
      <c r="T9" s="33">
        <v>17</v>
      </c>
      <c r="U9" s="8">
        <f t="shared" ref="U9:U16" si="7">(T9/$BN9)*100</f>
        <v>6.8000000000000007</v>
      </c>
      <c r="V9" s="26">
        <v>3</v>
      </c>
      <c r="W9" s="8">
        <f t="shared" ref="W9:W16" si="8">(V9/$BN9)*100</f>
        <v>1.2</v>
      </c>
      <c r="X9" s="26">
        <v>1</v>
      </c>
      <c r="Y9" s="8">
        <f t="shared" ref="Y9:Y16" si="9">(X9/$BN9)*100</f>
        <v>0.4</v>
      </c>
      <c r="Z9" s="26">
        <v>0</v>
      </c>
      <c r="AA9" s="8">
        <f t="shared" ref="AA9:AA16" si="10">(Z9/$BN9)*100</f>
        <v>0</v>
      </c>
      <c r="AB9" s="26">
        <v>3</v>
      </c>
      <c r="AC9" s="8">
        <f t="shared" ref="AC9:AC16" si="11">(AB9/$BN9)*100</f>
        <v>1.2</v>
      </c>
      <c r="AD9" s="7">
        <v>5</v>
      </c>
      <c r="AE9" s="8">
        <f t="shared" ref="AE9:AE16" si="12">(AD9/$BN9)*100</f>
        <v>2</v>
      </c>
      <c r="AF9" s="6">
        <v>7</v>
      </c>
      <c r="AG9" s="8">
        <f t="shared" ref="AG9:AG16" si="13">(AF9/$BN9)*100</f>
        <v>2.8000000000000003</v>
      </c>
      <c r="AH9" s="26">
        <v>0</v>
      </c>
      <c r="AI9" s="8">
        <f t="shared" ref="AI9:AI16" si="14">(AH9/$BN9)*100</f>
        <v>0</v>
      </c>
      <c r="AJ9" s="26">
        <v>58</v>
      </c>
      <c r="AK9" s="8">
        <f t="shared" ref="AK9:AK16" si="15">(AJ9/$BN9)*100</f>
        <v>23.200000000000003</v>
      </c>
      <c r="AL9" s="26">
        <v>19</v>
      </c>
      <c r="AM9" s="8">
        <f t="shared" ref="AM9:AM16" si="16">(AL9/$BN9)*100</f>
        <v>7.6</v>
      </c>
      <c r="AN9" s="26">
        <v>14</v>
      </c>
      <c r="AO9" s="8">
        <f t="shared" ref="AO9:AO16" si="17">(AN9/$BN9)*100</f>
        <v>5.6000000000000005</v>
      </c>
      <c r="AP9" s="26">
        <v>0</v>
      </c>
      <c r="AQ9" s="8">
        <f t="shared" ref="AQ9:AQ16" si="18">(AP9/$BN9)*100</f>
        <v>0</v>
      </c>
      <c r="AR9" s="26">
        <v>4</v>
      </c>
      <c r="AS9" s="8">
        <f t="shared" ref="AS9:AS16" si="19">(AR9/$BN9)*100</f>
        <v>1.6</v>
      </c>
      <c r="AT9" s="26">
        <v>0</v>
      </c>
      <c r="AU9" s="8">
        <f t="shared" ref="AU9:AU16" si="20">(AT9/$BN9)*100</f>
        <v>0</v>
      </c>
      <c r="AV9" s="26">
        <f>SUM(AT9,AR9,AP9,AN9,AL9,AJ9,AH9,AF9,AD9,AB9)</f>
        <v>110</v>
      </c>
      <c r="AW9" s="8">
        <f t="shared" ref="AW9:AW16" si="21">(AV9/$BN9)*100</f>
        <v>44</v>
      </c>
      <c r="AX9" s="6">
        <v>1</v>
      </c>
      <c r="AY9" s="8">
        <f t="shared" ref="AY9:AY16" si="22">(AX9/$BN9)*100</f>
        <v>0.4</v>
      </c>
      <c r="AZ9" s="26">
        <v>7</v>
      </c>
      <c r="BA9" s="8">
        <f t="shared" ref="BA9:BA16" si="23">(AZ9/$BN9)*100</f>
        <v>2.8000000000000003</v>
      </c>
      <c r="BB9" s="47">
        <f>SUM(AZ9,AX9)</f>
        <v>8</v>
      </c>
      <c r="BC9" s="8">
        <f t="shared" ref="BC9:BC16" si="24">(BB9/$BN9)*100</f>
        <v>3.2</v>
      </c>
      <c r="BD9" s="63">
        <v>71</v>
      </c>
      <c r="BE9" s="8">
        <f>(BD9/BN9)*100</f>
        <v>28.4</v>
      </c>
      <c r="BF9" s="26">
        <v>1</v>
      </c>
      <c r="BG9" s="8">
        <f>(BF9/$BN9)*100</f>
        <v>0.4</v>
      </c>
      <c r="BH9" s="13">
        <f>SUM(BD9,BF9)</f>
        <v>72</v>
      </c>
      <c r="BI9" s="8">
        <f>(BH9/$BN9)*100</f>
        <v>28.799999999999997</v>
      </c>
      <c r="BJ9" s="22">
        <v>49</v>
      </c>
      <c r="BK9" s="18">
        <f t="shared" ref="BK9:BK23" si="25">(BJ9/BN9)</f>
        <v>0.19600000000000001</v>
      </c>
      <c r="BL9" s="11">
        <f t="shared" ref="BL9:BL16" si="26">(BN9*19855*3)/(BJ9*E9)</f>
        <v>16883.503401360544</v>
      </c>
      <c r="BM9" s="11">
        <f>(BD9/BN9)*BL9</f>
        <v>4794.9149659863942</v>
      </c>
      <c r="BN9" s="33">
        <f t="shared" ref="BN9:BN16" si="27">SUM(F9,H9,J9,L9,T9,V9,X9,Z9,AB9,AD9,AF9,AH9,AJ9,AL9,AN9,AP9,AR9,AT9,AX9,AZ9,BD9,BF9)</f>
        <v>250</v>
      </c>
      <c r="BO9" s="20" t="s">
        <v>28</v>
      </c>
    </row>
    <row r="10" spans="1:67" ht="16.149999999999999" customHeight="1" x14ac:dyDescent="0.25">
      <c r="A10" s="24" t="s">
        <v>47</v>
      </c>
      <c r="B10" s="17" t="s">
        <v>52</v>
      </c>
      <c r="C10" s="27" t="s">
        <v>54</v>
      </c>
      <c r="D10" s="65" t="s">
        <v>85</v>
      </c>
      <c r="E10" s="54">
        <v>18</v>
      </c>
      <c r="F10" s="26">
        <v>1</v>
      </c>
      <c r="G10" s="8">
        <f t="shared" si="0"/>
        <v>0.4</v>
      </c>
      <c r="H10" s="26">
        <v>0</v>
      </c>
      <c r="I10" s="8">
        <f t="shared" si="1"/>
        <v>0</v>
      </c>
      <c r="J10" s="26">
        <v>0</v>
      </c>
      <c r="K10" s="8">
        <f t="shared" si="2"/>
        <v>0</v>
      </c>
      <c r="L10" s="33">
        <v>70</v>
      </c>
      <c r="M10" s="8">
        <f t="shared" si="3"/>
        <v>28.000000000000004</v>
      </c>
      <c r="N10" s="34">
        <f t="shared" ref="N10:N23" si="28">SUM(J10,L10)</f>
        <v>70</v>
      </c>
      <c r="O10" s="8">
        <f t="shared" si="4"/>
        <v>28.000000000000004</v>
      </c>
      <c r="P10" s="33">
        <v>2</v>
      </c>
      <c r="Q10" s="8">
        <f t="shared" si="5"/>
        <v>0.8</v>
      </c>
      <c r="R10" s="33">
        <v>28</v>
      </c>
      <c r="S10" s="8">
        <f t="shared" si="6"/>
        <v>11.200000000000001</v>
      </c>
      <c r="T10" s="33">
        <v>30</v>
      </c>
      <c r="U10" s="8">
        <f t="shared" si="7"/>
        <v>12</v>
      </c>
      <c r="V10" s="26">
        <v>0</v>
      </c>
      <c r="W10" s="8">
        <f t="shared" si="8"/>
        <v>0</v>
      </c>
      <c r="X10" s="26">
        <v>1</v>
      </c>
      <c r="Y10" s="8">
        <f t="shared" si="9"/>
        <v>0.4</v>
      </c>
      <c r="Z10" s="26">
        <v>4</v>
      </c>
      <c r="AA10" s="8">
        <f t="shared" si="10"/>
        <v>1.6</v>
      </c>
      <c r="AB10" s="26">
        <v>0</v>
      </c>
      <c r="AC10" s="8">
        <f t="shared" si="11"/>
        <v>0</v>
      </c>
      <c r="AD10" s="7">
        <v>1</v>
      </c>
      <c r="AE10" s="8">
        <f t="shared" si="12"/>
        <v>0.4</v>
      </c>
      <c r="AF10" s="26">
        <v>10</v>
      </c>
      <c r="AG10" s="8">
        <f t="shared" si="13"/>
        <v>4</v>
      </c>
      <c r="AH10" s="26">
        <v>2</v>
      </c>
      <c r="AI10" s="8">
        <f t="shared" si="14"/>
        <v>0.8</v>
      </c>
      <c r="AJ10" s="26">
        <v>20</v>
      </c>
      <c r="AK10" s="8">
        <f t="shared" si="15"/>
        <v>8</v>
      </c>
      <c r="AL10" s="26">
        <v>29</v>
      </c>
      <c r="AM10" s="8">
        <f t="shared" si="16"/>
        <v>11.600000000000001</v>
      </c>
      <c r="AN10" s="26">
        <v>8</v>
      </c>
      <c r="AO10" s="8">
        <f t="shared" si="17"/>
        <v>3.2</v>
      </c>
      <c r="AP10" s="26">
        <v>0</v>
      </c>
      <c r="AQ10" s="8">
        <f t="shared" si="18"/>
        <v>0</v>
      </c>
      <c r="AR10" s="26">
        <v>2</v>
      </c>
      <c r="AS10" s="8">
        <f t="shared" si="19"/>
        <v>0.8</v>
      </c>
      <c r="AT10" s="26">
        <v>1</v>
      </c>
      <c r="AU10" s="8">
        <f t="shared" si="20"/>
        <v>0.4</v>
      </c>
      <c r="AV10" s="26">
        <f t="shared" ref="AV10:AV23" si="29">SUM(AT10,AR10,AP10,AN10,AL10,AJ10,AH10,AF10,AD10,AB10)</f>
        <v>73</v>
      </c>
      <c r="AW10" s="8">
        <f t="shared" si="21"/>
        <v>29.2</v>
      </c>
      <c r="AX10" s="26">
        <v>0</v>
      </c>
      <c r="AY10" s="8">
        <f t="shared" si="22"/>
        <v>0</v>
      </c>
      <c r="AZ10" s="26">
        <v>3</v>
      </c>
      <c r="BA10" s="8">
        <f t="shared" si="23"/>
        <v>1.2</v>
      </c>
      <c r="BB10" s="47">
        <f t="shared" ref="BB10:BB23" si="30">SUM(AZ10,AX10)</f>
        <v>3</v>
      </c>
      <c r="BC10" s="8">
        <f t="shared" si="24"/>
        <v>1.2</v>
      </c>
      <c r="BD10" s="63">
        <v>68</v>
      </c>
      <c r="BE10" s="8">
        <f t="shared" ref="BE10:BE23" si="31">(BD10/BN10)*100</f>
        <v>27.200000000000003</v>
      </c>
      <c r="BF10" s="26">
        <v>0</v>
      </c>
      <c r="BG10" s="8">
        <f t="shared" ref="BG10:BG16" si="32">(BF10/$BN10)*100</f>
        <v>0</v>
      </c>
      <c r="BH10" s="13">
        <f>SUM(BD10,BF10)</f>
        <v>68</v>
      </c>
      <c r="BI10" s="8">
        <f t="shared" ref="BI10:BI16" si="33">(BH10/$BN10)*100</f>
        <v>27.200000000000003</v>
      </c>
      <c r="BJ10" s="22">
        <v>67</v>
      </c>
      <c r="BK10" s="18">
        <f t="shared" si="25"/>
        <v>0.26800000000000002</v>
      </c>
      <c r="BL10" s="11">
        <f t="shared" si="26"/>
        <v>12347.636815920398</v>
      </c>
      <c r="BM10" s="11">
        <f t="shared" ref="BM10:BM16" si="34">(BD10/BN10)*BL10</f>
        <v>3358.5572139303486</v>
      </c>
      <c r="BN10" s="33">
        <f t="shared" si="27"/>
        <v>250</v>
      </c>
      <c r="BO10" s="20" t="s">
        <v>28</v>
      </c>
    </row>
    <row r="11" spans="1:67" ht="16.149999999999999" customHeight="1" x14ac:dyDescent="0.25">
      <c r="A11" s="24" t="s">
        <v>48</v>
      </c>
      <c r="B11" s="17" t="s">
        <v>52</v>
      </c>
      <c r="C11" s="27" t="s">
        <v>55</v>
      </c>
      <c r="D11" s="65" t="s">
        <v>85</v>
      </c>
      <c r="E11" s="54">
        <v>18</v>
      </c>
      <c r="F11" s="26">
        <v>2</v>
      </c>
      <c r="G11" s="8">
        <f t="shared" si="0"/>
        <v>0.8</v>
      </c>
      <c r="H11" s="26">
        <v>0</v>
      </c>
      <c r="I11" s="8">
        <f t="shared" si="1"/>
        <v>0</v>
      </c>
      <c r="J11" s="26">
        <v>1</v>
      </c>
      <c r="K11" s="8">
        <f t="shared" si="2"/>
        <v>0.4</v>
      </c>
      <c r="L11" s="33">
        <v>10</v>
      </c>
      <c r="M11" s="8">
        <f t="shared" si="3"/>
        <v>4</v>
      </c>
      <c r="N11" s="34">
        <f t="shared" si="28"/>
        <v>11</v>
      </c>
      <c r="O11" s="8">
        <f t="shared" si="4"/>
        <v>4.3999999999999995</v>
      </c>
      <c r="P11" s="33">
        <v>0</v>
      </c>
      <c r="Q11" s="8">
        <f t="shared" si="5"/>
        <v>0</v>
      </c>
      <c r="R11" s="33">
        <v>9</v>
      </c>
      <c r="S11" s="8">
        <f t="shared" si="6"/>
        <v>3.5999999999999996</v>
      </c>
      <c r="T11" s="33">
        <v>9</v>
      </c>
      <c r="U11" s="8">
        <f t="shared" si="7"/>
        <v>3.5999999999999996</v>
      </c>
      <c r="V11" s="26">
        <v>0</v>
      </c>
      <c r="W11" s="8">
        <f t="shared" si="8"/>
        <v>0</v>
      </c>
      <c r="X11" s="26">
        <v>0</v>
      </c>
      <c r="Y11" s="8">
        <f t="shared" si="9"/>
        <v>0</v>
      </c>
      <c r="Z11" s="26">
        <v>5</v>
      </c>
      <c r="AA11" s="8">
        <f t="shared" si="10"/>
        <v>2</v>
      </c>
      <c r="AB11" s="26">
        <v>2</v>
      </c>
      <c r="AC11" s="8">
        <f t="shared" si="11"/>
        <v>0.8</v>
      </c>
      <c r="AD11" s="7">
        <v>4</v>
      </c>
      <c r="AE11" s="8">
        <f t="shared" si="12"/>
        <v>1.6</v>
      </c>
      <c r="AF11" s="26">
        <v>12</v>
      </c>
      <c r="AG11" s="8">
        <f t="shared" si="13"/>
        <v>4.8</v>
      </c>
      <c r="AH11" s="26">
        <v>8</v>
      </c>
      <c r="AI11" s="8">
        <f t="shared" si="14"/>
        <v>3.2</v>
      </c>
      <c r="AJ11" s="26">
        <v>32</v>
      </c>
      <c r="AK11" s="8">
        <f t="shared" si="15"/>
        <v>12.8</v>
      </c>
      <c r="AL11" s="26">
        <v>41</v>
      </c>
      <c r="AM11" s="8">
        <f t="shared" si="16"/>
        <v>16.400000000000002</v>
      </c>
      <c r="AN11" s="26">
        <v>16</v>
      </c>
      <c r="AO11" s="8">
        <f t="shared" si="17"/>
        <v>6.4</v>
      </c>
      <c r="AP11" s="26">
        <v>0</v>
      </c>
      <c r="AQ11" s="8">
        <f t="shared" si="18"/>
        <v>0</v>
      </c>
      <c r="AR11" s="26">
        <v>0</v>
      </c>
      <c r="AS11" s="8">
        <f t="shared" si="19"/>
        <v>0</v>
      </c>
      <c r="AT11" s="26">
        <v>15</v>
      </c>
      <c r="AU11" s="8">
        <f t="shared" si="20"/>
        <v>6</v>
      </c>
      <c r="AV11" s="26">
        <f t="shared" si="29"/>
        <v>130</v>
      </c>
      <c r="AW11" s="8">
        <f t="shared" si="21"/>
        <v>52</v>
      </c>
      <c r="AX11" s="26">
        <v>0</v>
      </c>
      <c r="AY11" s="8">
        <f t="shared" si="22"/>
        <v>0</v>
      </c>
      <c r="AZ11" s="26">
        <v>4</v>
      </c>
      <c r="BA11" s="8">
        <f t="shared" si="23"/>
        <v>1.6</v>
      </c>
      <c r="BB11" s="47">
        <f t="shared" si="30"/>
        <v>4</v>
      </c>
      <c r="BC11" s="8">
        <f t="shared" si="24"/>
        <v>1.6</v>
      </c>
      <c r="BD11" s="63">
        <v>81</v>
      </c>
      <c r="BE11" s="8">
        <f t="shared" si="31"/>
        <v>32.4</v>
      </c>
      <c r="BF11" s="26">
        <v>8</v>
      </c>
      <c r="BG11" s="8">
        <f t="shared" si="32"/>
        <v>3.2</v>
      </c>
      <c r="BH11" s="13">
        <f t="shared" ref="BH11:BH23" si="35">SUM(BD11,BF11)</f>
        <v>89</v>
      </c>
      <c r="BI11" s="8">
        <f t="shared" si="33"/>
        <v>35.6</v>
      </c>
      <c r="BJ11" s="22">
        <v>409</v>
      </c>
      <c r="BK11" s="18">
        <f t="shared" si="25"/>
        <v>1.6359999999999999</v>
      </c>
      <c r="BL11" s="11">
        <f t="shared" si="26"/>
        <v>2022.7180114099428</v>
      </c>
      <c r="BM11" s="11">
        <f t="shared" si="34"/>
        <v>655.36063569682153</v>
      </c>
      <c r="BN11" s="33">
        <f t="shared" si="27"/>
        <v>250</v>
      </c>
      <c r="BO11" s="20" t="s">
        <v>28</v>
      </c>
    </row>
    <row r="12" spans="1:67" ht="16.149999999999999" customHeight="1" x14ac:dyDescent="0.25">
      <c r="A12" s="24" t="s">
        <v>75</v>
      </c>
      <c r="B12" s="46" t="s">
        <v>51</v>
      </c>
      <c r="C12" s="27" t="s">
        <v>56</v>
      </c>
      <c r="D12" s="65" t="s">
        <v>85</v>
      </c>
      <c r="E12" s="54">
        <v>17</v>
      </c>
      <c r="F12" s="26">
        <v>0</v>
      </c>
      <c r="G12" s="8">
        <f t="shared" si="0"/>
        <v>0</v>
      </c>
      <c r="H12" s="26">
        <v>3</v>
      </c>
      <c r="I12" s="8">
        <f t="shared" si="1"/>
        <v>2.5210084033613445</v>
      </c>
      <c r="J12" s="26">
        <v>0</v>
      </c>
      <c r="K12" s="8">
        <f t="shared" si="2"/>
        <v>0</v>
      </c>
      <c r="L12" s="33">
        <v>2</v>
      </c>
      <c r="M12" s="8">
        <f t="shared" si="3"/>
        <v>1.680672268907563</v>
      </c>
      <c r="N12" s="34">
        <f t="shared" si="28"/>
        <v>2</v>
      </c>
      <c r="O12" s="8">
        <f t="shared" si="4"/>
        <v>1.680672268907563</v>
      </c>
      <c r="P12" s="33">
        <v>0</v>
      </c>
      <c r="Q12" s="8">
        <f t="shared" si="5"/>
        <v>0</v>
      </c>
      <c r="R12" s="33">
        <v>3</v>
      </c>
      <c r="S12" s="8">
        <f t="shared" si="6"/>
        <v>2.5210084033613445</v>
      </c>
      <c r="T12" s="33">
        <v>3</v>
      </c>
      <c r="U12" s="8">
        <f t="shared" si="7"/>
        <v>2.5210084033613445</v>
      </c>
      <c r="V12" s="26">
        <v>0</v>
      </c>
      <c r="W12" s="8">
        <f t="shared" si="8"/>
        <v>0</v>
      </c>
      <c r="X12" s="26">
        <v>0</v>
      </c>
      <c r="Y12" s="8">
        <f t="shared" si="9"/>
        <v>0</v>
      </c>
      <c r="Z12" s="26">
        <v>5</v>
      </c>
      <c r="AA12" s="8">
        <f t="shared" si="10"/>
        <v>4.2016806722689077</v>
      </c>
      <c r="AB12" s="26">
        <v>2</v>
      </c>
      <c r="AC12" s="8">
        <f t="shared" si="11"/>
        <v>1.680672268907563</v>
      </c>
      <c r="AD12" s="7">
        <v>3</v>
      </c>
      <c r="AE12" s="8">
        <f t="shared" si="12"/>
        <v>2.5210084033613445</v>
      </c>
      <c r="AF12" s="26">
        <v>0</v>
      </c>
      <c r="AG12" s="8">
        <f t="shared" si="13"/>
        <v>0</v>
      </c>
      <c r="AH12" s="26">
        <v>0</v>
      </c>
      <c r="AI12" s="8">
        <f t="shared" si="14"/>
        <v>0</v>
      </c>
      <c r="AJ12" s="26">
        <v>13</v>
      </c>
      <c r="AK12" s="8">
        <f t="shared" si="15"/>
        <v>10.92436974789916</v>
      </c>
      <c r="AL12" s="26">
        <v>29</v>
      </c>
      <c r="AM12" s="8">
        <f t="shared" si="16"/>
        <v>24.369747899159663</v>
      </c>
      <c r="AN12" s="26">
        <v>11</v>
      </c>
      <c r="AO12" s="8">
        <f t="shared" si="17"/>
        <v>9.2436974789915975</v>
      </c>
      <c r="AP12" s="26">
        <v>0</v>
      </c>
      <c r="AQ12" s="8">
        <f t="shared" si="18"/>
        <v>0</v>
      </c>
      <c r="AR12" s="26">
        <v>0</v>
      </c>
      <c r="AS12" s="8">
        <f t="shared" si="19"/>
        <v>0</v>
      </c>
      <c r="AT12" s="26">
        <v>10</v>
      </c>
      <c r="AU12" s="8">
        <f t="shared" si="20"/>
        <v>8.4033613445378155</v>
      </c>
      <c r="AV12" s="26">
        <f t="shared" si="29"/>
        <v>68</v>
      </c>
      <c r="AW12" s="8">
        <f t="shared" si="21"/>
        <v>57.142857142857139</v>
      </c>
      <c r="AX12" s="26">
        <v>0</v>
      </c>
      <c r="AY12" s="8">
        <f t="shared" si="22"/>
        <v>0</v>
      </c>
      <c r="AZ12" s="26">
        <v>0</v>
      </c>
      <c r="BA12" s="8">
        <f t="shared" si="23"/>
        <v>0</v>
      </c>
      <c r="BB12" s="47">
        <f t="shared" si="30"/>
        <v>0</v>
      </c>
      <c r="BC12" s="8">
        <f t="shared" si="24"/>
        <v>0</v>
      </c>
      <c r="BD12" s="63">
        <v>36</v>
      </c>
      <c r="BE12" s="8">
        <f t="shared" si="31"/>
        <v>30.252100840336134</v>
      </c>
      <c r="BF12" s="26">
        <v>2</v>
      </c>
      <c r="BG12" s="8">
        <f t="shared" si="32"/>
        <v>1.680672268907563</v>
      </c>
      <c r="BH12" s="13">
        <f t="shared" si="35"/>
        <v>38</v>
      </c>
      <c r="BI12" s="8">
        <f t="shared" si="33"/>
        <v>31.932773109243694</v>
      </c>
      <c r="BJ12" s="22">
        <v>3171</v>
      </c>
      <c r="BK12" s="18">
        <f t="shared" si="25"/>
        <v>26.647058823529413</v>
      </c>
      <c r="BL12" s="11">
        <f t="shared" si="26"/>
        <v>131.49006622516555</v>
      </c>
      <c r="BM12" s="11">
        <f t="shared" si="34"/>
        <v>39.778507429461847</v>
      </c>
      <c r="BN12" s="33">
        <f t="shared" si="27"/>
        <v>119</v>
      </c>
      <c r="BO12" s="20" t="s">
        <v>28</v>
      </c>
    </row>
    <row r="13" spans="1:67" ht="16.149999999999999" customHeight="1" x14ac:dyDescent="0.25">
      <c r="A13" s="24" t="s">
        <v>74</v>
      </c>
      <c r="B13" s="46" t="s">
        <v>51</v>
      </c>
      <c r="C13" s="27" t="s">
        <v>57</v>
      </c>
      <c r="D13" s="65" t="s">
        <v>85</v>
      </c>
      <c r="E13" s="54">
        <v>16</v>
      </c>
      <c r="F13" s="26">
        <v>0</v>
      </c>
      <c r="G13" s="8">
        <f t="shared" si="0"/>
        <v>0</v>
      </c>
      <c r="H13" s="26">
        <v>0</v>
      </c>
      <c r="I13" s="8">
        <f t="shared" si="1"/>
        <v>0</v>
      </c>
      <c r="J13" s="26">
        <v>0</v>
      </c>
      <c r="K13" s="8">
        <f t="shared" si="2"/>
        <v>0</v>
      </c>
      <c r="L13" s="33">
        <v>0</v>
      </c>
      <c r="M13" s="8">
        <f t="shared" si="3"/>
        <v>0</v>
      </c>
      <c r="N13" s="34">
        <f t="shared" si="28"/>
        <v>0</v>
      </c>
      <c r="O13" s="8">
        <f t="shared" si="4"/>
        <v>0</v>
      </c>
      <c r="P13" s="33">
        <v>0</v>
      </c>
      <c r="Q13" s="8">
        <f t="shared" si="5"/>
        <v>0</v>
      </c>
      <c r="R13" s="33">
        <v>0</v>
      </c>
      <c r="S13" s="8">
        <f t="shared" si="6"/>
        <v>0</v>
      </c>
      <c r="T13" s="33">
        <v>0</v>
      </c>
      <c r="U13" s="8">
        <f t="shared" si="7"/>
        <v>0</v>
      </c>
      <c r="V13" s="26">
        <v>0</v>
      </c>
      <c r="W13" s="8">
        <f t="shared" si="8"/>
        <v>0</v>
      </c>
      <c r="X13" s="26">
        <v>0</v>
      </c>
      <c r="Y13" s="8">
        <f t="shared" si="9"/>
        <v>0</v>
      </c>
      <c r="Z13" s="26">
        <v>0</v>
      </c>
      <c r="AA13" s="8">
        <f t="shared" si="10"/>
        <v>0</v>
      </c>
      <c r="AB13" s="26">
        <v>0</v>
      </c>
      <c r="AC13" s="8">
        <f t="shared" si="11"/>
        <v>0</v>
      </c>
      <c r="AD13" s="7">
        <v>0</v>
      </c>
      <c r="AE13" s="8">
        <f t="shared" si="12"/>
        <v>0</v>
      </c>
      <c r="AF13" s="26">
        <v>0</v>
      </c>
      <c r="AG13" s="8">
        <f t="shared" si="13"/>
        <v>0</v>
      </c>
      <c r="AH13" s="26">
        <v>0</v>
      </c>
      <c r="AI13" s="8">
        <f t="shared" si="14"/>
        <v>0</v>
      </c>
      <c r="AJ13" s="26">
        <v>0</v>
      </c>
      <c r="AK13" s="8">
        <f t="shared" si="15"/>
        <v>0</v>
      </c>
      <c r="AL13" s="26">
        <v>4</v>
      </c>
      <c r="AM13" s="8">
        <f t="shared" si="16"/>
        <v>57.142857142857139</v>
      </c>
      <c r="AN13" s="26">
        <v>1</v>
      </c>
      <c r="AO13" s="8">
        <f t="shared" si="17"/>
        <v>14.285714285714285</v>
      </c>
      <c r="AP13" s="26">
        <v>0</v>
      </c>
      <c r="AQ13" s="8">
        <f t="shared" si="18"/>
        <v>0</v>
      </c>
      <c r="AR13" s="26">
        <v>0</v>
      </c>
      <c r="AS13" s="8">
        <f t="shared" si="19"/>
        <v>0</v>
      </c>
      <c r="AT13" s="26">
        <v>1</v>
      </c>
      <c r="AU13" s="8">
        <f t="shared" si="20"/>
        <v>14.285714285714285</v>
      </c>
      <c r="AV13" s="26">
        <f t="shared" si="29"/>
        <v>6</v>
      </c>
      <c r="AW13" s="8">
        <f t="shared" si="21"/>
        <v>85.714285714285708</v>
      </c>
      <c r="AX13" s="26">
        <v>0</v>
      </c>
      <c r="AY13" s="8">
        <f t="shared" si="22"/>
        <v>0</v>
      </c>
      <c r="AZ13" s="26">
        <v>0</v>
      </c>
      <c r="BA13" s="8">
        <f t="shared" si="23"/>
        <v>0</v>
      </c>
      <c r="BB13" s="47">
        <f t="shared" si="30"/>
        <v>0</v>
      </c>
      <c r="BC13" s="8">
        <f t="shared" si="24"/>
        <v>0</v>
      </c>
      <c r="BD13" s="63">
        <v>1</v>
      </c>
      <c r="BE13" s="8">
        <f t="shared" si="31"/>
        <v>14.285714285714285</v>
      </c>
      <c r="BF13" s="26">
        <v>0</v>
      </c>
      <c r="BG13" s="8">
        <f t="shared" si="32"/>
        <v>0</v>
      </c>
      <c r="BH13" s="13">
        <f t="shared" si="35"/>
        <v>1</v>
      </c>
      <c r="BI13" s="8">
        <f t="shared" si="33"/>
        <v>14.285714285714285</v>
      </c>
      <c r="BJ13" s="22">
        <v>1020</v>
      </c>
      <c r="BK13" s="18">
        <f t="shared" si="25"/>
        <v>145.71428571428572</v>
      </c>
      <c r="BL13" s="11">
        <f t="shared" si="26"/>
        <v>25.548713235294116</v>
      </c>
      <c r="BM13" s="11">
        <f t="shared" si="34"/>
        <v>3.6498161764705879</v>
      </c>
      <c r="BN13" s="33">
        <f t="shared" si="27"/>
        <v>7</v>
      </c>
      <c r="BO13" s="20" t="s">
        <v>30</v>
      </c>
    </row>
    <row r="14" spans="1:67" ht="16.149999999999999" customHeight="1" x14ac:dyDescent="0.25">
      <c r="A14" s="24" t="s">
        <v>73</v>
      </c>
      <c r="B14" s="46" t="s">
        <v>51</v>
      </c>
      <c r="C14" s="27" t="s">
        <v>58</v>
      </c>
      <c r="D14" s="65" t="s">
        <v>85</v>
      </c>
      <c r="E14" s="54">
        <v>16</v>
      </c>
      <c r="F14" s="26">
        <v>0</v>
      </c>
      <c r="G14" s="8">
        <f t="shared" si="0"/>
        <v>0</v>
      </c>
      <c r="H14" s="26">
        <v>0</v>
      </c>
      <c r="I14" s="8">
        <f t="shared" si="1"/>
        <v>0</v>
      </c>
      <c r="J14" s="26">
        <v>0</v>
      </c>
      <c r="K14" s="8">
        <f t="shared" si="2"/>
        <v>0</v>
      </c>
      <c r="L14" s="33">
        <v>0</v>
      </c>
      <c r="M14" s="8">
        <f t="shared" si="3"/>
        <v>0</v>
      </c>
      <c r="N14" s="34">
        <f t="shared" si="28"/>
        <v>0</v>
      </c>
      <c r="O14" s="8">
        <f t="shared" si="4"/>
        <v>0</v>
      </c>
      <c r="P14" s="33">
        <v>0</v>
      </c>
      <c r="Q14" s="8">
        <f t="shared" si="5"/>
        <v>0</v>
      </c>
      <c r="R14" s="33">
        <v>1</v>
      </c>
      <c r="S14" s="8">
        <f t="shared" si="6"/>
        <v>3.125</v>
      </c>
      <c r="T14" s="33">
        <v>1</v>
      </c>
      <c r="U14" s="8">
        <f t="shared" si="7"/>
        <v>3.125</v>
      </c>
      <c r="V14" s="26">
        <v>0</v>
      </c>
      <c r="W14" s="8">
        <f t="shared" si="8"/>
        <v>0</v>
      </c>
      <c r="X14" s="26">
        <v>0</v>
      </c>
      <c r="Y14" s="8">
        <f t="shared" si="9"/>
        <v>0</v>
      </c>
      <c r="Z14" s="26">
        <v>0</v>
      </c>
      <c r="AA14" s="8">
        <f t="shared" si="10"/>
        <v>0</v>
      </c>
      <c r="AB14" s="26">
        <v>3</v>
      </c>
      <c r="AC14" s="8">
        <f t="shared" si="11"/>
        <v>9.375</v>
      </c>
      <c r="AD14" s="7">
        <v>0</v>
      </c>
      <c r="AE14" s="8">
        <f t="shared" si="12"/>
        <v>0</v>
      </c>
      <c r="AF14" s="26">
        <v>0</v>
      </c>
      <c r="AG14" s="8">
        <f t="shared" si="13"/>
        <v>0</v>
      </c>
      <c r="AH14" s="26">
        <v>0</v>
      </c>
      <c r="AI14" s="8">
        <f t="shared" si="14"/>
        <v>0</v>
      </c>
      <c r="AJ14" s="26">
        <v>5</v>
      </c>
      <c r="AK14" s="8">
        <f t="shared" si="15"/>
        <v>15.625</v>
      </c>
      <c r="AL14" s="26">
        <v>9</v>
      </c>
      <c r="AM14" s="8">
        <f t="shared" si="16"/>
        <v>28.125</v>
      </c>
      <c r="AN14" s="26">
        <v>5</v>
      </c>
      <c r="AO14" s="8">
        <f t="shared" si="17"/>
        <v>15.625</v>
      </c>
      <c r="AP14" s="26">
        <v>0</v>
      </c>
      <c r="AQ14" s="8">
        <f t="shared" si="18"/>
        <v>0</v>
      </c>
      <c r="AR14" s="26">
        <v>0</v>
      </c>
      <c r="AS14" s="8">
        <f t="shared" si="19"/>
        <v>0</v>
      </c>
      <c r="AT14" s="26">
        <v>3</v>
      </c>
      <c r="AU14" s="8">
        <f t="shared" si="20"/>
        <v>9.375</v>
      </c>
      <c r="AV14" s="26">
        <f t="shared" si="29"/>
        <v>25</v>
      </c>
      <c r="AW14" s="8">
        <f t="shared" si="21"/>
        <v>78.125</v>
      </c>
      <c r="AX14" s="26">
        <v>0</v>
      </c>
      <c r="AY14" s="8">
        <f t="shared" si="22"/>
        <v>0</v>
      </c>
      <c r="AZ14" s="26">
        <v>1</v>
      </c>
      <c r="BA14" s="8">
        <f t="shared" si="23"/>
        <v>3.125</v>
      </c>
      <c r="BB14" s="47">
        <f t="shared" si="30"/>
        <v>1</v>
      </c>
      <c r="BC14" s="8">
        <f t="shared" si="24"/>
        <v>3.125</v>
      </c>
      <c r="BD14" s="63">
        <v>5</v>
      </c>
      <c r="BE14" s="8">
        <f t="shared" si="31"/>
        <v>15.625</v>
      </c>
      <c r="BF14" s="26">
        <v>0</v>
      </c>
      <c r="BG14" s="8">
        <f t="shared" si="32"/>
        <v>0</v>
      </c>
      <c r="BH14" s="13">
        <f t="shared" si="35"/>
        <v>5</v>
      </c>
      <c r="BI14" s="8">
        <f t="shared" si="33"/>
        <v>15.625</v>
      </c>
      <c r="BJ14" s="22">
        <v>635</v>
      </c>
      <c r="BK14" s="18">
        <f t="shared" si="25"/>
        <v>19.84375</v>
      </c>
      <c r="BL14" s="11">
        <f t="shared" si="26"/>
        <v>187.60629921259843</v>
      </c>
      <c r="BM14" s="11">
        <f t="shared" si="34"/>
        <v>29.313484251968504</v>
      </c>
      <c r="BN14" s="33">
        <f t="shared" si="27"/>
        <v>32</v>
      </c>
      <c r="BO14" s="20" t="s">
        <v>30</v>
      </c>
    </row>
    <row r="15" spans="1:67" ht="16.149999999999999" customHeight="1" x14ac:dyDescent="0.25">
      <c r="A15" s="24" t="s">
        <v>72</v>
      </c>
      <c r="B15" s="46" t="s">
        <v>51</v>
      </c>
      <c r="C15" s="27" t="s">
        <v>59</v>
      </c>
      <c r="D15" s="65" t="s">
        <v>85</v>
      </c>
      <c r="E15" s="54">
        <v>16</v>
      </c>
      <c r="F15" s="26">
        <v>0</v>
      </c>
      <c r="G15" s="8">
        <f t="shared" si="0"/>
        <v>0</v>
      </c>
      <c r="H15" s="26">
        <v>0</v>
      </c>
      <c r="I15" s="8">
        <f t="shared" si="1"/>
        <v>0</v>
      </c>
      <c r="J15" s="26">
        <v>0</v>
      </c>
      <c r="K15" s="8">
        <f t="shared" si="2"/>
        <v>0</v>
      </c>
      <c r="L15" s="33">
        <v>5</v>
      </c>
      <c r="M15" s="8">
        <f t="shared" si="3"/>
        <v>13.888888888888889</v>
      </c>
      <c r="N15" s="34">
        <f t="shared" si="28"/>
        <v>5</v>
      </c>
      <c r="O15" s="8">
        <f t="shared" si="4"/>
        <v>13.888888888888889</v>
      </c>
      <c r="P15" s="33">
        <v>0</v>
      </c>
      <c r="Q15" s="8">
        <f t="shared" si="5"/>
        <v>0</v>
      </c>
      <c r="R15" s="33">
        <v>5</v>
      </c>
      <c r="S15" s="8">
        <f t="shared" si="6"/>
        <v>13.888888888888889</v>
      </c>
      <c r="T15" s="33">
        <v>5</v>
      </c>
      <c r="U15" s="8">
        <f t="shared" si="7"/>
        <v>13.888888888888889</v>
      </c>
      <c r="V15" s="26">
        <v>0</v>
      </c>
      <c r="W15" s="8">
        <f t="shared" si="8"/>
        <v>0</v>
      </c>
      <c r="X15" s="26">
        <v>0</v>
      </c>
      <c r="Y15" s="8">
        <f t="shared" si="9"/>
        <v>0</v>
      </c>
      <c r="Z15" s="26">
        <v>0</v>
      </c>
      <c r="AA15" s="8">
        <f t="shared" si="10"/>
        <v>0</v>
      </c>
      <c r="AB15" s="26">
        <v>2</v>
      </c>
      <c r="AC15" s="8">
        <f t="shared" si="11"/>
        <v>5.5555555555555554</v>
      </c>
      <c r="AD15" s="7">
        <v>0</v>
      </c>
      <c r="AE15" s="8">
        <f t="shared" si="12"/>
        <v>0</v>
      </c>
      <c r="AF15" s="26">
        <v>0</v>
      </c>
      <c r="AG15" s="8">
        <f t="shared" si="13"/>
        <v>0</v>
      </c>
      <c r="AH15" s="26">
        <v>0</v>
      </c>
      <c r="AI15" s="8">
        <f t="shared" si="14"/>
        <v>0</v>
      </c>
      <c r="AJ15" s="26">
        <v>5</v>
      </c>
      <c r="AK15" s="8">
        <f t="shared" si="15"/>
        <v>13.888888888888889</v>
      </c>
      <c r="AL15" s="26">
        <v>8</v>
      </c>
      <c r="AM15" s="8">
        <f t="shared" si="16"/>
        <v>22.222222222222221</v>
      </c>
      <c r="AN15" s="26">
        <v>5</v>
      </c>
      <c r="AO15" s="8">
        <f t="shared" si="17"/>
        <v>13.888888888888889</v>
      </c>
      <c r="AP15" s="26">
        <v>0</v>
      </c>
      <c r="AQ15" s="8">
        <f t="shared" si="18"/>
        <v>0</v>
      </c>
      <c r="AR15" s="26">
        <v>0</v>
      </c>
      <c r="AS15" s="8">
        <f t="shared" si="19"/>
        <v>0</v>
      </c>
      <c r="AT15" s="26">
        <v>3</v>
      </c>
      <c r="AU15" s="8">
        <f t="shared" si="20"/>
        <v>8.3333333333333321</v>
      </c>
      <c r="AV15" s="26">
        <f t="shared" si="29"/>
        <v>23</v>
      </c>
      <c r="AW15" s="8">
        <f t="shared" si="21"/>
        <v>63.888888888888886</v>
      </c>
      <c r="AX15" s="26">
        <v>0</v>
      </c>
      <c r="AY15" s="8">
        <f t="shared" si="22"/>
        <v>0</v>
      </c>
      <c r="AZ15" s="26">
        <v>0</v>
      </c>
      <c r="BA15" s="8">
        <f t="shared" si="23"/>
        <v>0</v>
      </c>
      <c r="BB15" s="47">
        <f t="shared" si="30"/>
        <v>0</v>
      </c>
      <c r="BC15" s="8">
        <f t="shared" si="24"/>
        <v>0</v>
      </c>
      <c r="BD15" s="63">
        <v>3</v>
      </c>
      <c r="BE15" s="8">
        <f t="shared" si="31"/>
        <v>8.3333333333333321</v>
      </c>
      <c r="BF15" s="26">
        <v>0</v>
      </c>
      <c r="BG15" s="8">
        <f t="shared" si="32"/>
        <v>0</v>
      </c>
      <c r="BH15" s="13">
        <f t="shared" si="35"/>
        <v>3</v>
      </c>
      <c r="BI15" s="8">
        <f t="shared" si="33"/>
        <v>8.3333333333333321</v>
      </c>
      <c r="BJ15" s="22">
        <v>1061</v>
      </c>
      <c r="BK15" s="18">
        <f t="shared" si="25"/>
        <v>29.472222222222221</v>
      </c>
      <c r="BL15" s="11">
        <f t="shared" si="26"/>
        <v>126.31597549481621</v>
      </c>
      <c r="BM15" s="11">
        <f t="shared" si="34"/>
        <v>10.526331291234683</v>
      </c>
      <c r="BN15" s="33">
        <f t="shared" si="27"/>
        <v>36</v>
      </c>
      <c r="BO15" s="20" t="s">
        <v>30</v>
      </c>
    </row>
    <row r="16" spans="1:67" ht="16.149999999999999" customHeight="1" x14ac:dyDescent="0.25">
      <c r="A16" s="24" t="s">
        <v>71</v>
      </c>
      <c r="B16" s="46" t="s">
        <v>51</v>
      </c>
      <c r="C16" s="27" t="s">
        <v>60</v>
      </c>
      <c r="D16" s="65" t="s">
        <v>85</v>
      </c>
      <c r="E16" s="54">
        <v>16</v>
      </c>
      <c r="F16" s="26">
        <v>0</v>
      </c>
      <c r="G16" s="8">
        <f t="shared" si="0"/>
        <v>0</v>
      </c>
      <c r="H16" s="26">
        <v>0</v>
      </c>
      <c r="I16" s="8">
        <f t="shared" si="1"/>
        <v>0</v>
      </c>
      <c r="J16" s="26">
        <v>0</v>
      </c>
      <c r="K16" s="8">
        <f t="shared" si="2"/>
        <v>0</v>
      </c>
      <c r="L16" s="33">
        <v>0</v>
      </c>
      <c r="M16" s="8">
        <f t="shared" si="3"/>
        <v>0</v>
      </c>
      <c r="N16" s="34">
        <f t="shared" si="28"/>
        <v>0</v>
      </c>
      <c r="O16" s="8">
        <f t="shared" si="4"/>
        <v>0</v>
      </c>
      <c r="P16" s="33">
        <v>0</v>
      </c>
      <c r="Q16" s="8">
        <f t="shared" si="5"/>
        <v>0</v>
      </c>
      <c r="R16" s="33">
        <v>1</v>
      </c>
      <c r="S16" s="8">
        <f t="shared" si="6"/>
        <v>20</v>
      </c>
      <c r="T16" s="33">
        <v>1</v>
      </c>
      <c r="U16" s="8">
        <f t="shared" si="7"/>
        <v>20</v>
      </c>
      <c r="V16" s="26">
        <v>0</v>
      </c>
      <c r="W16" s="8">
        <f t="shared" si="8"/>
        <v>0</v>
      </c>
      <c r="X16" s="26">
        <v>0</v>
      </c>
      <c r="Y16" s="8">
        <f t="shared" si="9"/>
        <v>0</v>
      </c>
      <c r="Z16" s="26">
        <v>0</v>
      </c>
      <c r="AA16" s="8">
        <f t="shared" si="10"/>
        <v>0</v>
      </c>
      <c r="AB16" s="26">
        <v>0</v>
      </c>
      <c r="AC16" s="8">
        <f t="shared" si="11"/>
        <v>0</v>
      </c>
      <c r="AD16" s="7">
        <v>0</v>
      </c>
      <c r="AE16" s="8">
        <f t="shared" si="12"/>
        <v>0</v>
      </c>
      <c r="AF16" s="26">
        <v>0</v>
      </c>
      <c r="AG16" s="8">
        <f t="shared" si="13"/>
        <v>0</v>
      </c>
      <c r="AH16" s="26">
        <v>0</v>
      </c>
      <c r="AI16" s="8">
        <f t="shared" si="14"/>
        <v>0</v>
      </c>
      <c r="AJ16" s="26">
        <v>1</v>
      </c>
      <c r="AK16" s="8">
        <f t="shared" si="15"/>
        <v>20</v>
      </c>
      <c r="AL16" s="26">
        <v>2</v>
      </c>
      <c r="AM16" s="8">
        <f t="shared" si="16"/>
        <v>40</v>
      </c>
      <c r="AN16" s="26">
        <v>1</v>
      </c>
      <c r="AO16" s="8">
        <f t="shared" si="17"/>
        <v>20</v>
      </c>
      <c r="AP16" s="26">
        <v>0</v>
      </c>
      <c r="AQ16" s="8">
        <f t="shared" si="18"/>
        <v>0</v>
      </c>
      <c r="AR16" s="26">
        <v>0</v>
      </c>
      <c r="AS16" s="8">
        <f t="shared" si="19"/>
        <v>0</v>
      </c>
      <c r="AT16" s="26">
        <v>0</v>
      </c>
      <c r="AU16" s="8">
        <f t="shared" si="20"/>
        <v>0</v>
      </c>
      <c r="AV16" s="26">
        <f t="shared" si="29"/>
        <v>4</v>
      </c>
      <c r="AW16" s="8">
        <f t="shared" si="21"/>
        <v>80</v>
      </c>
      <c r="AX16" s="26">
        <v>0</v>
      </c>
      <c r="AY16" s="8">
        <f t="shared" si="22"/>
        <v>0</v>
      </c>
      <c r="AZ16" s="26">
        <v>0</v>
      </c>
      <c r="BA16" s="8">
        <f t="shared" si="23"/>
        <v>0</v>
      </c>
      <c r="BB16" s="47">
        <f t="shared" si="30"/>
        <v>0</v>
      </c>
      <c r="BC16" s="8">
        <f t="shared" si="24"/>
        <v>0</v>
      </c>
      <c r="BD16" s="63">
        <v>0</v>
      </c>
      <c r="BE16" s="8">
        <f t="shared" si="31"/>
        <v>0</v>
      </c>
      <c r="BF16" s="26">
        <v>0</v>
      </c>
      <c r="BG16" s="8">
        <f t="shared" si="32"/>
        <v>0</v>
      </c>
      <c r="BH16" s="13">
        <f t="shared" si="35"/>
        <v>0</v>
      </c>
      <c r="BI16" s="8">
        <f t="shared" si="33"/>
        <v>0</v>
      </c>
      <c r="BJ16" s="22">
        <v>4</v>
      </c>
      <c r="BK16" s="18">
        <f t="shared" si="25"/>
        <v>0.8</v>
      </c>
      <c r="BL16" s="11">
        <f t="shared" si="26"/>
        <v>4653.515625</v>
      </c>
      <c r="BM16" s="11">
        <f t="shared" si="34"/>
        <v>0</v>
      </c>
      <c r="BN16" s="33">
        <f t="shared" si="27"/>
        <v>5</v>
      </c>
      <c r="BO16" s="20" t="s">
        <v>30</v>
      </c>
    </row>
    <row r="17" spans="1:67" ht="16.149999999999999" customHeight="1" x14ac:dyDescent="0.25">
      <c r="A17" s="98" t="s">
        <v>80</v>
      </c>
      <c r="B17" s="98"/>
      <c r="C17" s="98"/>
      <c r="D17" s="98"/>
      <c r="E17" s="98"/>
      <c r="F17" s="98"/>
      <c r="G17" s="98"/>
      <c r="H17" s="98"/>
      <c r="I17" s="98"/>
      <c r="J17" s="98"/>
      <c r="K17" s="98"/>
      <c r="L17" s="98"/>
      <c r="M17" s="98"/>
      <c r="N17" s="98"/>
      <c r="O17" s="98"/>
      <c r="P17" s="98"/>
      <c r="Q17" s="98"/>
      <c r="R17" s="98"/>
      <c r="S17" s="98"/>
      <c r="T17" s="98"/>
      <c r="U17" s="98"/>
      <c r="V17" s="98"/>
      <c r="W17" s="98"/>
      <c r="X17" s="98"/>
      <c r="Y17" s="98"/>
      <c r="Z17" s="98"/>
      <c r="AA17" s="98"/>
      <c r="AB17" s="98"/>
      <c r="AC17" s="98"/>
      <c r="AD17" s="98"/>
      <c r="AE17" s="98"/>
      <c r="AF17" s="98"/>
      <c r="AG17" s="98"/>
      <c r="AH17" s="98"/>
      <c r="AI17" s="98"/>
      <c r="AJ17" s="98"/>
      <c r="AK17" s="98"/>
      <c r="AL17" s="98"/>
      <c r="AM17" s="98"/>
      <c r="AN17" s="98"/>
      <c r="AO17" s="98"/>
      <c r="AP17" s="98"/>
      <c r="AQ17" s="98"/>
      <c r="AR17" s="98"/>
      <c r="AS17" s="98"/>
      <c r="AT17" s="98"/>
      <c r="AU17" s="98"/>
      <c r="AV17" s="98"/>
      <c r="AW17" s="98"/>
      <c r="AX17" s="98"/>
      <c r="AY17" s="98"/>
      <c r="AZ17" s="98"/>
      <c r="BA17" s="98"/>
      <c r="BB17" s="98"/>
      <c r="BC17" s="98"/>
      <c r="BD17" s="98"/>
      <c r="BE17" s="98"/>
      <c r="BF17" s="98"/>
      <c r="BG17" s="98"/>
      <c r="BH17" s="98"/>
      <c r="BI17" s="98"/>
      <c r="BJ17" s="98"/>
      <c r="BK17" s="98"/>
      <c r="BL17" s="98"/>
      <c r="BM17" s="98"/>
      <c r="BN17" s="98"/>
      <c r="BO17" s="98"/>
    </row>
    <row r="18" spans="1:67" ht="16.149999999999999" customHeight="1" x14ac:dyDescent="0.25">
      <c r="A18" s="45" t="s">
        <v>78</v>
      </c>
      <c r="B18" s="19" t="s">
        <v>76</v>
      </c>
      <c r="C18" s="27" t="s">
        <v>61</v>
      </c>
      <c r="D18" s="66" t="s">
        <v>86</v>
      </c>
      <c r="E18" s="54">
        <v>10</v>
      </c>
      <c r="F18" s="26">
        <v>0</v>
      </c>
      <c r="G18" s="8" t="s">
        <v>69</v>
      </c>
      <c r="H18" s="26">
        <v>0</v>
      </c>
      <c r="I18" s="8" t="s">
        <v>69</v>
      </c>
      <c r="J18" s="26">
        <v>0</v>
      </c>
      <c r="K18" s="8" t="s">
        <v>69</v>
      </c>
      <c r="L18" s="33">
        <v>0</v>
      </c>
      <c r="M18" s="8" t="s">
        <v>69</v>
      </c>
      <c r="N18" s="34">
        <f t="shared" si="28"/>
        <v>0</v>
      </c>
      <c r="O18" s="8" t="s">
        <v>69</v>
      </c>
      <c r="P18" s="33">
        <v>0</v>
      </c>
      <c r="Q18" s="8" t="s">
        <v>69</v>
      </c>
      <c r="R18" s="33">
        <v>0</v>
      </c>
      <c r="S18" s="8" t="s">
        <v>69</v>
      </c>
      <c r="T18" s="33">
        <v>0</v>
      </c>
      <c r="U18" s="8" t="s">
        <v>69</v>
      </c>
      <c r="V18" s="26">
        <v>0</v>
      </c>
      <c r="W18" s="8" t="s">
        <v>69</v>
      </c>
      <c r="X18" s="26">
        <v>0</v>
      </c>
      <c r="Y18" s="8" t="s">
        <v>69</v>
      </c>
      <c r="Z18" s="26">
        <v>0</v>
      </c>
      <c r="AA18" s="8" t="s">
        <v>69</v>
      </c>
      <c r="AB18" s="26">
        <v>0</v>
      </c>
      <c r="AC18" s="8" t="s">
        <v>69</v>
      </c>
      <c r="AD18" s="7">
        <v>0</v>
      </c>
      <c r="AE18" s="8" t="s">
        <v>69</v>
      </c>
      <c r="AF18" s="26">
        <v>0</v>
      </c>
      <c r="AG18" s="8" t="s">
        <v>69</v>
      </c>
      <c r="AH18" s="26">
        <v>0</v>
      </c>
      <c r="AI18" s="8" t="s">
        <v>69</v>
      </c>
      <c r="AJ18" s="26">
        <v>0</v>
      </c>
      <c r="AK18" s="8" t="s">
        <v>69</v>
      </c>
      <c r="AL18" s="26">
        <v>0</v>
      </c>
      <c r="AM18" s="8" t="s">
        <v>69</v>
      </c>
      <c r="AN18" s="26">
        <v>0</v>
      </c>
      <c r="AO18" s="8" t="s">
        <v>69</v>
      </c>
      <c r="AP18" s="26">
        <v>0</v>
      </c>
      <c r="AQ18" s="8" t="s">
        <v>69</v>
      </c>
      <c r="AR18" s="26">
        <v>0</v>
      </c>
      <c r="AS18" s="8" t="s">
        <v>69</v>
      </c>
      <c r="AT18" s="26">
        <v>0</v>
      </c>
      <c r="AU18" s="8" t="s">
        <v>69</v>
      </c>
      <c r="AV18" s="26">
        <f t="shared" si="29"/>
        <v>0</v>
      </c>
      <c r="AW18" s="8" t="s">
        <v>69</v>
      </c>
      <c r="AX18" s="26">
        <v>0</v>
      </c>
      <c r="AY18" s="8" t="s">
        <v>69</v>
      </c>
      <c r="AZ18" s="26">
        <v>0</v>
      </c>
      <c r="BA18" s="8" t="s">
        <v>69</v>
      </c>
      <c r="BB18" s="47">
        <f t="shared" si="30"/>
        <v>0</v>
      </c>
      <c r="BC18" s="8" t="s">
        <v>69</v>
      </c>
      <c r="BD18" s="63">
        <v>0</v>
      </c>
      <c r="BE18" s="8" t="s">
        <v>69</v>
      </c>
      <c r="BF18" s="26">
        <v>0</v>
      </c>
      <c r="BG18" s="8" t="s">
        <v>69</v>
      </c>
      <c r="BH18" s="13">
        <f t="shared" si="35"/>
        <v>0</v>
      </c>
      <c r="BI18" s="8" t="s">
        <v>69</v>
      </c>
      <c r="BJ18" s="22">
        <v>0</v>
      </c>
      <c r="BK18" s="8" t="s">
        <v>69</v>
      </c>
      <c r="BL18" s="8" t="s">
        <v>69</v>
      </c>
      <c r="BM18" s="8" t="s">
        <v>69</v>
      </c>
      <c r="BN18" s="33">
        <f t="shared" ref="BN18:BN23" si="36">SUM(F18,H18,J18,L18,T18,V18,X18,Z18,AB18,AD18,AF18,AH18,AJ18,AL18,AN18,AP18,AR18,AT18,AX18,AZ18,BD18,BF18)</f>
        <v>0</v>
      </c>
      <c r="BO18" s="20" t="s">
        <v>70</v>
      </c>
    </row>
    <row r="19" spans="1:67" ht="16.149999999999999" customHeight="1" x14ac:dyDescent="0.25">
      <c r="A19" s="45" t="s">
        <v>79</v>
      </c>
      <c r="B19" s="19" t="s">
        <v>76</v>
      </c>
      <c r="C19" s="27" t="s">
        <v>62</v>
      </c>
      <c r="D19" s="66" t="s">
        <v>86</v>
      </c>
      <c r="E19" s="54">
        <v>10</v>
      </c>
      <c r="F19" s="26">
        <v>0</v>
      </c>
      <c r="G19" s="8" t="s">
        <v>69</v>
      </c>
      <c r="H19" s="26">
        <v>0</v>
      </c>
      <c r="I19" s="8" t="s">
        <v>69</v>
      </c>
      <c r="J19" s="26">
        <v>0</v>
      </c>
      <c r="K19" s="8" t="s">
        <v>69</v>
      </c>
      <c r="L19" s="33">
        <v>0</v>
      </c>
      <c r="M19" s="8" t="s">
        <v>69</v>
      </c>
      <c r="N19" s="34">
        <f t="shared" si="28"/>
        <v>0</v>
      </c>
      <c r="O19" s="8" t="s">
        <v>69</v>
      </c>
      <c r="P19" s="33">
        <v>0</v>
      </c>
      <c r="Q19" s="8" t="s">
        <v>69</v>
      </c>
      <c r="R19" s="33">
        <v>0</v>
      </c>
      <c r="S19" s="8" t="s">
        <v>69</v>
      </c>
      <c r="T19" s="33">
        <v>0</v>
      </c>
      <c r="U19" s="8" t="s">
        <v>69</v>
      </c>
      <c r="V19" s="26">
        <v>0</v>
      </c>
      <c r="W19" s="8" t="s">
        <v>69</v>
      </c>
      <c r="X19" s="26">
        <v>0</v>
      </c>
      <c r="Y19" s="8" t="s">
        <v>69</v>
      </c>
      <c r="Z19" s="26">
        <v>0</v>
      </c>
      <c r="AA19" s="8" t="s">
        <v>69</v>
      </c>
      <c r="AB19" s="26">
        <v>0</v>
      </c>
      <c r="AC19" s="8" t="s">
        <v>69</v>
      </c>
      <c r="AD19" s="7">
        <v>0</v>
      </c>
      <c r="AE19" s="8" t="s">
        <v>69</v>
      </c>
      <c r="AF19" s="26">
        <v>0</v>
      </c>
      <c r="AG19" s="8" t="s">
        <v>69</v>
      </c>
      <c r="AH19" s="26">
        <v>0</v>
      </c>
      <c r="AI19" s="8" t="s">
        <v>69</v>
      </c>
      <c r="AJ19" s="26">
        <v>0</v>
      </c>
      <c r="AK19" s="8" t="s">
        <v>69</v>
      </c>
      <c r="AL19" s="26">
        <v>0</v>
      </c>
      <c r="AM19" s="8" t="s">
        <v>69</v>
      </c>
      <c r="AN19" s="26">
        <v>0</v>
      </c>
      <c r="AO19" s="8" t="s">
        <v>69</v>
      </c>
      <c r="AP19" s="26">
        <v>0</v>
      </c>
      <c r="AQ19" s="8" t="s">
        <v>69</v>
      </c>
      <c r="AR19" s="26">
        <v>0</v>
      </c>
      <c r="AS19" s="8" t="s">
        <v>69</v>
      </c>
      <c r="AT19" s="26">
        <v>0</v>
      </c>
      <c r="AU19" s="8" t="s">
        <v>69</v>
      </c>
      <c r="AV19" s="26">
        <f t="shared" si="29"/>
        <v>0</v>
      </c>
      <c r="AW19" s="8" t="s">
        <v>69</v>
      </c>
      <c r="AX19" s="26">
        <v>0</v>
      </c>
      <c r="AY19" s="8" t="s">
        <v>69</v>
      </c>
      <c r="AZ19" s="26">
        <v>0</v>
      </c>
      <c r="BA19" s="8" t="s">
        <v>69</v>
      </c>
      <c r="BB19" s="47">
        <f t="shared" si="30"/>
        <v>0</v>
      </c>
      <c r="BC19" s="8" t="s">
        <v>69</v>
      </c>
      <c r="BD19" s="63">
        <v>0</v>
      </c>
      <c r="BE19" s="8" t="s">
        <v>69</v>
      </c>
      <c r="BF19" s="26">
        <v>0</v>
      </c>
      <c r="BG19" s="8" t="s">
        <v>69</v>
      </c>
      <c r="BH19" s="13">
        <f t="shared" si="35"/>
        <v>0</v>
      </c>
      <c r="BI19" s="8" t="s">
        <v>69</v>
      </c>
      <c r="BJ19" s="22">
        <v>0</v>
      </c>
      <c r="BK19" s="8" t="s">
        <v>69</v>
      </c>
      <c r="BL19" s="8" t="s">
        <v>69</v>
      </c>
      <c r="BM19" s="8" t="s">
        <v>69</v>
      </c>
      <c r="BN19" s="33">
        <f t="shared" si="36"/>
        <v>0</v>
      </c>
      <c r="BO19" s="20" t="s">
        <v>70</v>
      </c>
    </row>
    <row r="20" spans="1:67" ht="16.149999999999999" customHeight="1" x14ac:dyDescent="0.25">
      <c r="A20" s="45" t="s">
        <v>82</v>
      </c>
      <c r="B20" s="19" t="s">
        <v>32</v>
      </c>
      <c r="C20" s="27" t="s">
        <v>63</v>
      </c>
      <c r="D20" s="66" t="s">
        <v>86</v>
      </c>
      <c r="E20" s="54">
        <v>10</v>
      </c>
      <c r="F20" s="26">
        <v>0</v>
      </c>
      <c r="G20" s="8">
        <f>(F20/$BN20)*100</f>
        <v>0</v>
      </c>
      <c r="H20" s="26">
        <v>1</v>
      </c>
      <c r="I20" s="8">
        <f>(H20/$BN20)*100</f>
        <v>0.54054054054054057</v>
      </c>
      <c r="J20" s="26">
        <v>0</v>
      </c>
      <c r="K20" s="8">
        <f>(J20/$BN20)*100</f>
        <v>0</v>
      </c>
      <c r="L20" s="33">
        <v>14</v>
      </c>
      <c r="M20" s="8">
        <f>(L20/$BN20)*100</f>
        <v>7.5675675675675684</v>
      </c>
      <c r="N20" s="34">
        <f t="shared" si="28"/>
        <v>14</v>
      </c>
      <c r="O20" s="8">
        <f>(N20/$BN20)*100</f>
        <v>7.5675675675675684</v>
      </c>
      <c r="P20" s="33">
        <v>0</v>
      </c>
      <c r="Q20" s="8">
        <f>(P20/BN20)*100</f>
        <v>0</v>
      </c>
      <c r="R20" s="33">
        <v>52</v>
      </c>
      <c r="S20" s="8">
        <f>(R20/BN20)*100</f>
        <v>28.108108108108109</v>
      </c>
      <c r="T20" s="33">
        <v>52</v>
      </c>
      <c r="U20" s="8">
        <f>(T20/$BN20)*100</f>
        <v>28.108108108108109</v>
      </c>
      <c r="V20" s="26">
        <v>0</v>
      </c>
      <c r="W20" s="8">
        <f>(V20/$BN20)*100</f>
        <v>0</v>
      </c>
      <c r="X20" s="26">
        <v>0</v>
      </c>
      <c r="Y20" s="8">
        <f>(X20/$BN20)*100</f>
        <v>0</v>
      </c>
      <c r="Z20" s="26">
        <v>0</v>
      </c>
      <c r="AA20" s="8">
        <f>(Z20/$BN20)*100</f>
        <v>0</v>
      </c>
      <c r="AB20" s="26">
        <v>7</v>
      </c>
      <c r="AC20" s="8">
        <f>(AB20/$BN20)*100</f>
        <v>3.7837837837837842</v>
      </c>
      <c r="AD20" s="7">
        <v>1</v>
      </c>
      <c r="AE20" s="8">
        <f>(AD20/$BN20)*100</f>
        <v>0.54054054054054057</v>
      </c>
      <c r="AF20" s="26">
        <v>0</v>
      </c>
      <c r="AG20" s="8">
        <f>(AF20/$BN20)*100</f>
        <v>0</v>
      </c>
      <c r="AH20" s="26">
        <v>3</v>
      </c>
      <c r="AI20" s="8">
        <f>(AH20/$BN20)*100</f>
        <v>1.6216216216216217</v>
      </c>
      <c r="AJ20" s="26">
        <v>18</v>
      </c>
      <c r="AK20" s="8">
        <f>(AJ20/$BN20)*100</f>
        <v>9.7297297297297298</v>
      </c>
      <c r="AL20" s="26">
        <v>42</v>
      </c>
      <c r="AM20" s="8">
        <f>(AL20/$BN20)*100</f>
        <v>22.702702702702705</v>
      </c>
      <c r="AN20" s="26">
        <v>27</v>
      </c>
      <c r="AO20" s="8">
        <f>(AN20/$BN20)*100</f>
        <v>14.594594594594595</v>
      </c>
      <c r="AP20" s="26">
        <v>0</v>
      </c>
      <c r="AQ20" s="8">
        <f>(AP20/$BN20)*100</f>
        <v>0</v>
      </c>
      <c r="AR20" s="26">
        <v>4</v>
      </c>
      <c r="AS20" s="8">
        <f>(AR20/$BN20)*100</f>
        <v>2.1621621621621623</v>
      </c>
      <c r="AT20" s="26">
        <v>15</v>
      </c>
      <c r="AU20" s="8">
        <f>(AT20/$BN20)*100</f>
        <v>8.1081081081081088</v>
      </c>
      <c r="AV20" s="26">
        <f t="shared" si="29"/>
        <v>117</v>
      </c>
      <c r="AW20" s="8">
        <f>(AV20/$BN20)*100</f>
        <v>63.243243243243242</v>
      </c>
      <c r="AX20" s="26">
        <v>0</v>
      </c>
      <c r="AY20" s="8">
        <f>(AX20/$BN20)*100</f>
        <v>0</v>
      </c>
      <c r="AZ20" s="26">
        <v>0</v>
      </c>
      <c r="BA20" s="8">
        <f>(AZ20/$BN20)*100</f>
        <v>0</v>
      </c>
      <c r="BB20" s="47">
        <f t="shared" si="30"/>
        <v>0</v>
      </c>
      <c r="BC20" s="8">
        <f>(BB20/$BN20)*100</f>
        <v>0</v>
      </c>
      <c r="BD20" s="63">
        <v>0</v>
      </c>
      <c r="BE20" s="8">
        <f t="shared" si="31"/>
        <v>0</v>
      </c>
      <c r="BF20" s="26">
        <v>1</v>
      </c>
      <c r="BG20" s="8">
        <f t="shared" ref="BG20:BG23" si="37">(BF20/$BN20)*100</f>
        <v>0.54054054054054057</v>
      </c>
      <c r="BH20" s="13">
        <f t="shared" si="35"/>
        <v>1</v>
      </c>
      <c r="BI20" s="8">
        <f t="shared" ref="BI20:BI23" si="38">(BH20/$BN20)*100</f>
        <v>0.54054054054054057</v>
      </c>
      <c r="BJ20" s="22">
        <v>48</v>
      </c>
      <c r="BK20" s="18">
        <f t="shared" si="25"/>
        <v>0.25945945945945947</v>
      </c>
      <c r="BL20" s="11">
        <f>(BN20*19855*3)/(BJ20*E20)</f>
        <v>22957.34375</v>
      </c>
      <c r="BM20" s="11">
        <f t="shared" ref="BM20:BM23" si="39">(BD20/BN20)*BL20</f>
        <v>0</v>
      </c>
      <c r="BN20" s="33">
        <f t="shared" si="36"/>
        <v>185</v>
      </c>
      <c r="BO20" s="20" t="s">
        <v>70</v>
      </c>
    </row>
    <row r="21" spans="1:67" s="1" customFormat="1" ht="16.149999999999999" customHeight="1" x14ac:dyDescent="0.25">
      <c r="A21" s="45" t="s">
        <v>49</v>
      </c>
      <c r="B21" s="19" t="s">
        <v>32</v>
      </c>
      <c r="C21" s="27" t="s">
        <v>64</v>
      </c>
      <c r="D21" s="66" t="s">
        <v>86</v>
      </c>
      <c r="E21" s="54">
        <v>16</v>
      </c>
      <c r="F21" s="26">
        <v>1</v>
      </c>
      <c r="G21" s="8">
        <f>(F21/$BN21)*100</f>
        <v>0.4</v>
      </c>
      <c r="H21" s="26">
        <v>5</v>
      </c>
      <c r="I21" s="8">
        <f>(H21/$BN21)*100</f>
        <v>2</v>
      </c>
      <c r="J21" s="26">
        <v>1</v>
      </c>
      <c r="K21" s="8">
        <f>(J21/$BN21)*100</f>
        <v>0.4</v>
      </c>
      <c r="L21" s="33">
        <v>15</v>
      </c>
      <c r="M21" s="8">
        <f>(L21/$BN21)*100</f>
        <v>6</v>
      </c>
      <c r="N21" s="34">
        <f t="shared" si="28"/>
        <v>16</v>
      </c>
      <c r="O21" s="8">
        <f>(N21/$BN21)*100</f>
        <v>6.4</v>
      </c>
      <c r="P21" s="33">
        <v>2</v>
      </c>
      <c r="Q21" s="8">
        <f>(P21/BN21)*100</f>
        <v>0.8</v>
      </c>
      <c r="R21" s="33">
        <v>74</v>
      </c>
      <c r="S21" s="8">
        <f>(R21/BN21)*100</f>
        <v>29.599999999999998</v>
      </c>
      <c r="T21" s="33">
        <v>76</v>
      </c>
      <c r="U21" s="8">
        <f>(T21/$BN21)*100</f>
        <v>30.4</v>
      </c>
      <c r="V21" s="26">
        <v>0</v>
      </c>
      <c r="W21" s="8">
        <f>(V21/$BN21)*100</f>
        <v>0</v>
      </c>
      <c r="X21" s="26">
        <v>2</v>
      </c>
      <c r="Y21" s="8">
        <f>(X21/$BN21)*100</f>
        <v>0.8</v>
      </c>
      <c r="Z21" s="26">
        <v>0</v>
      </c>
      <c r="AA21" s="8">
        <f>(Z21/$BN21)*100</f>
        <v>0</v>
      </c>
      <c r="AB21" s="26">
        <v>13</v>
      </c>
      <c r="AC21" s="8">
        <f>(AB21/$BN21)*100</f>
        <v>5.2</v>
      </c>
      <c r="AD21" s="7">
        <v>1</v>
      </c>
      <c r="AE21" s="8">
        <f>(AD21/$BN21)*100</f>
        <v>0.4</v>
      </c>
      <c r="AF21" s="6">
        <v>0</v>
      </c>
      <c r="AG21" s="8">
        <f>(AF21/$BN21)*100</f>
        <v>0</v>
      </c>
      <c r="AH21" s="26">
        <v>1</v>
      </c>
      <c r="AI21" s="8">
        <f>(AH21/$BN21)*100</f>
        <v>0.4</v>
      </c>
      <c r="AJ21" s="26">
        <v>28</v>
      </c>
      <c r="AK21" s="8">
        <f>(AJ21/$BN21)*100</f>
        <v>11.200000000000001</v>
      </c>
      <c r="AL21" s="26">
        <v>62</v>
      </c>
      <c r="AM21" s="8">
        <f>(AL21/$BN21)*100</f>
        <v>24.8</v>
      </c>
      <c r="AN21" s="26">
        <v>14</v>
      </c>
      <c r="AO21" s="8">
        <f>(AN21/$BN21)*100</f>
        <v>5.6000000000000005</v>
      </c>
      <c r="AP21" s="26">
        <v>1</v>
      </c>
      <c r="AQ21" s="8">
        <f>(AP21/$BN21)*100</f>
        <v>0.4</v>
      </c>
      <c r="AR21" s="26">
        <v>6</v>
      </c>
      <c r="AS21" s="8">
        <f>(AR21/$BN21)*100</f>
        <v>2.4</v>
      </c>
      <c r="AT21" s="26">
        <v>19</v>
      </c>
      <c r="AU21" s="8">
        <f>(AT21/$BN21)*100</f>
        <v>7.6</v>
      </c>
      <c r="AV21" s="26">
        <f t="shared" si="29"/>
        <v>145</v>
      </c>
      <c r="AW21" s="8">
        <f>(AV21/$BN21)*100</f>
        <v>57.999999999999993</v>
      </c>
      <c r="AX21" s="6">
        <v>0</v>
      </c>
      <c r="AY21" s="8">
        <f>(AX21/$BN21)*100</f>
        <v>0</v>
      </c>
      <c r="AZ21" s="26">
        <v>3</v>
      </c>
      <c r="BA21" s="8">
        <f>(AZ21/$BN21)*100</f>
        <v>1.2</v>
      </c>
      <c r="BB21" s="47">
        <f t="shared" si="30"/>
        <v>3</v>
      </c>
      <c r="BC21" s="8">
        <f>(BB21/$BN21)*100</f>
        <v>1.2</v>
      </c>
      <c r="BD21" s="63">
        <v>1</v>
      </c>
      <c r="BE21" s="8">
        <f t="shared" si="31"/>
        <v>0.4</v>
      </c>
      <c r="BF21" s="26">
        <v>1</v>
      </c>
      <c r="BG21" s="8">
        <f t="shared" si="37"/>
        <v>0.4</v>
      </c>
      <c r="BH21" s="13">
        <f t="shared" si="35"/>
        <v>2</v>
      </c>
      <c r="BI21" s="8">
        <f t="shared" si="38"/>
        <v>0.8</v>
      </c>
      <c r="BJ21" s="22">
        <v>15</v>
      </c>
      <c r="BK21" s="18">
        <f t="shared" si="25"/>
        <v>0.06</v>
      </c>
      <c r="BL21" s="11">
        <f>(BN21*19855*3)/(BJ21*E21)</f>
        <v>62046.875</v>
      </c>
      <c r="BM21" s="11">
        <f t="shared" si="39"/>
        <v>248.1875</v>
      </c>
      <c r="BN21" s="33">
        <f t="shared" si="36"/>
        <v>250</v>
      </c>
      <c r="BO21" s="20" t="s">
        <v>30</v>
      </c>
    </row>
    <row r="22" spans="1:67" ht="16.149999999999999" customHeight="1" x14ac:dyDescent="0.25">
      <c r="A22" s="45" t="s">
        <v>67</v>
      </c>
      <c r="B22" s="19" t="s">
        <v>32</v>
      </c>
      <c r="C22" s="27" t="s">
        <v>65</v>
      </c>
      <c r="D22" s="66" t="s">
        <v>86</v>
      </c>
      <c r="E22" s="54">
        <v>16</v>
      </c>
      <c r="F22" s="26">
        <v>0</v>
      </c>
      <c r="G22" s="8">
        <f>(F22/$BN22)*100</f>
        <v>0</v>
      </c>
      <c r="H22" s="26">
        <v>1</v>
      </c>
      <c r="I22" s="8">
        <f>(H22/$BN22)*100</f>
        <v>0.4</v>
      </c>
      <c r="J22" s="26">
        <v>0</v>
      </c>
      <c r="K22" s="8">
        <f>(J22/$BN22)*100</f>
        <v>0</v>
      </c>
      <c r="L22" s="33">
        <v>16</v>
      </c>
      <c r="M22" s="8">
        <f>(L22/$BN22)*100</f>
        <v>6.4</v>
      </c>
      <c r="N22" s="34">
        <f t="shared" si="28"/>
        <v>16</v>
      </c>
      <c r="O22" s="8">
        <f>(N22/$BN22)*100</f>
        <v>6.4</v>
      </c>
      <c r="P22" s="33">
        <v>0</v>
      </c>
      <c r="Q22" s="8">
        <f>(P22/BN22)*100</f>
        <v>0</v>
      </c>
      <c r="R22" s="33">
        <v>42</v>
      </c>
      <c r="S22" s="8">
        <f>(R22/BN22)*100</f>
        <v>16.8</v>
      </c>
      <c r="T22" s="33">
        <v>42</v>
      </c>
      <c r="U22" s="8">
        <f>(T22/$BN22)*100</f>
        <v>16.8</v>
      </c>
      <c r="V22" s="26">
        <v>1</v>
      </c>
      <c r="W22" s="8">
        <f>(V22/$BN22)*100</f>
        <v>0.4</v>
      </c>
      <c r="X22" s="26">
        <v>0</v>
      </c>
      <c r="Y22" s="8">
        <f>(X22/$BN22)*100</f>
        <v>0</v>
      </c>
      <c r="Z22" s="26">
        <v>0</v>
      </c>
      <c r="AA22" s="8">
        <f>(Z22/$BN22)*100</f>
        <v>0</v>
      </c>
      <c r="AB22" s="26">
        <v>12</v>
      </c>
      <c r="AC22" s="8">
        <f>(AB22/$BN22)*100</f>
        <v>4.8</v>
      </c>
      <c r="AD22" s="7">
        <v>5</v>
      </c>
      <c r="AE22" s="8">
        <f>(AD22/$BN22)*100</f>
        <v>2</v>
      </c>
      <c r="AF22" s="6">
        <v>0</v>
      </c>
      <c r="AG22" s="8">
        <f>(AF22/$BN22)*100</f>
        <v>0</v>
      </c>
      <c r="AH22" s="26">
        <v>4</v>
      </c>
      <c r="AI22" s="8">
        <f>(AH22/$BN22)*100</f>
        <v>1.6</v>
      </c>
      <c r="AJ22" s="26">
        <v>19</v>
      </c>
      <c r="AK22" s="8">
        <f>(AJ22/$BN22)*100</f>
        <v>7.6</v>
      </c>
      <c r="AL22" s="26">
        <v>89</v>
      </c>
      <c r="AM22" s="8">
        <f>(AL22/$BN22)*100</f>
        <v>35.6</v>
      </c>
      <c r="AN22" s="26">
        <v>32</v>
      </c>
      <c r="AO22" s="8">
        <f>(AN22/$BN22)*100</f>
        <v>12.8</v>
      </c>
      <c r="AP22" s="26">
        <v>5</v>
      </c>
      <c r="AQ22" s="8">
        <f>(AP22/$BN22)*100</f>
        <v>2</v>
      </c>
      <c r="AR22" s="26">
        <v>7</v>
      </c>
      <c r="AS22" s="8">
        <f>(AR22/$BN22)*100</f>
        <v>2.8000000000000003</v>
      </c>
      <c r="AT22" s="26">
        <v>12</v>
      </c>
      <c r="AU22" s="8">
        <f>(AT22/$BN22)*100</f>
        <v>4.8</v>
      </c>
      <c r="AV22" s="26">
        <f t="shared" si="29"/>
        <v>185</v>
      </c>
      <c r="AW22" s="8">
        <f>(AV22/$BN22)*100</f>
        <v>74</v>
      </c>
      <c r="AX22" s="6">
        <v>0</v>
      </c>
      <c r="AY22" s="8">
        <f>(AX22/$BN22)*100</f>
        <v>0</v>
      </c>
      <c r="AZ22" s="26">
        <v>1</v>
      </c>
      <c r="BA22" s="8">
        <f>(AZ22/$BN22)*100</f>
        <v>0.4</v>
      </c>
      <c r="BB22" s="47">
        <f t="shared" si="30"/>
        <v>1</v>
      </c>
      <c r="BC22" s="8">
        <f>(BB22/$BN22)*100</f>
        <v>0.4</v>
      </c>
      <c r="BD22" s="63">
        <v>4</v>
      </c>
      <c r="BE22" s="8">
        <f t="shared" si="31"/>
        <v>1.6</v>
      </c>
      <c r="BF22" s="26">
        <v>0</v>
      </c>
      <c r="BG22" s="8">
        <f t="shared" si="37"/>
        <v>0</v>
      </c>
      <c r="BH22" s="13">
        <f t="shared" si="35"/>
        <v>4</v>
      </c>
      <c r="BI22" s="8">
        <f t="shared" si="38"/>
        <v>1.6</v>
      </c>
      <c r="BJ22" s="22">
        <v>69</v>
      </c>
      <c r="BK22" s="18">
        <f t="shared" si="25"/>
        <v>0.27600000000000002</v>
      </c>
      <c r="BL22" s="11">
        <f>(BN22*19855*3)/(BJ22*E22)</f>
        <v>13488.451086956522</v>
      </c>
      <c r="BM22" s="11">
        <f t="shared" si="39"/>
        <v>215.81521739130434</v>
      </c>
      <c r="BN22" s="33">
        <f t="shared" si="36"/>
        <v>250</v>
      </c>
      <c r="BO22" s="20" t="s">
        <v>30</v>
      </c>
    </row>
    <row r="23" spans="1:67" ht="16.149999999999999" customHeight="1" x14ac:dyDescent="0.25">
      <c r="A23" s="50" t="s">
        <v>50</v>
      </c>
      <c r="B23" s="51" t="s">
        <v>32</v>
      </c>
      <c r="C23" s="14" t="s">
        <v>66</v>
      </c>
      <c r="D23" s="67" t="s">
        <v>86</v>
      </c>
      <c r="E23" s="55">
        <v>16</v>
      </c>
      <c r="F23" s="15">
        <v>0</v>
      </c>
      <c r="G23" s="21">
        <f>(F23/$BN23)*100</f>
        <v>0</v>
      </c>
      <c r="H23" s="15">
        <v>2</v>
      </c>
      <c r="I23" s="21">
        <f>(H23/$BN23)*100</f>
        <v>0.8</v>
      </c>
      <c r="J23" s="15">
        <v>0</v>
      </c>
      <c r="K23" s="21">
        <f>(J23/$BN23)*100</f>
        <v>0</v>
      </c>
      <c r="L23" s="43">
        <v>25</v>
      </c>
      <c r="M23" s="21">
        <f>(L23/$BN23)*100</f>
        <v>10</v>
      </c>
      <c r="N23" s="44">
        <f t="shared" si="28"/>
        <v>25</v>
      </c>
      <c r="O23" s="21">
        <f>(N23/$BN23)*100</f>
        <v>10</v>
      </c>
      <c r="P23" s="43">
        <v>0</v>
      </c>
      <c r="Q23" s="21">
        <f>(P23/BN23)*100</f>
        <v>0</v>
      </c>
      <c r="R23" s="43">
        <v>68</v>
      </c>
      <c r="S23" s="21">
        <f>(R23/BN23)*100</f>
        <v>27.200000000000003</v>
      </c>
      <c r="T23" s="43">
        <v>68</v>
      </c>
      <c r="U23" s="21">
        <f>(T23/$BN23)*100</f>
        <v>27.200000000000003</v>
      </c>
      <c r="V23" s="15">
        <v>0</v>
      </c>
      <c r="W23" s="21">
        <f>(V23/$BN23)*100</f>
        <v>0</v>
      </c>
      <c r="X23" s="15">
        <v>1</v>
      </c>
      <c r="Y23" s="21">
        <f>(X23/$BN23)*100</f>
        <v>0.4</v>
      </c>
      <c r="Z23" s="15">
        <v>0</v>
      </c>
      <c r="AA23" s="21">
        <f>(Z23/$BN23)*100</f>
        <v>0</v>
      </c>
      <c r="AB23" s="15">
        <v>11</v>
      </c>
      <c r="AC23" s="21">
        <f>(AB23/$BN23)*100</f>
        <v>4.3999999999999995</v>
      </c>
      <c r="AD23" s="52">
        <v>2</v>
      </c>
      <c r="AE23" s="21">
        <f>(AD23/$BN23)*100</f>
        <v>0.8</v>
      </c>
      <c r="AF23" s="15">
        <v>0</v>
      </c>
      <c r="AG23" s="21">
        <f>(AF23/$BN23)*100</f>
        <v>0</v>
      </c>
      <c r="AH23" s="15">
        <v>7</v>
      </c>
      <c r="AI23" s="21">
        <f>(AH23/$BN23)*100</f>
        <v>2.8000000000000003</v>
      </c>
      <c r="AJ23" s="15">
        <v>20</v>
      </c>
      <c r="AK23" s="21">
        <f>(AJ23/$BN23)*100</f>
        <v>8</v>
      </c>
      <c r="AL23" s="15">
        <v>69</v>
      </c>
      <c r="AM23" s="21">
        <f>(AL23/$BN23)*100</f>
        <v>27.6</v>
      </c>
      <c r="AN23" s="15">
        <v>22</v>
      </c>
      <c r="AO23" s="21">
        <f>(AN23/$BN23)*100</f>
        <v>8.7999999999999989</v>
      </c>
      <c r="AP23" s="15">
        <v>3</v>
      </c>
      <c r="AQ23" s="21">
        <f>(AP23/$BN23)*100</f>
        <v>1.2</v>
      </c>
      <c r="AR23" s="15">
        <v>12</v>
      </c>
      <c r="AS23" s="21">
        <f>(AR23/$BN23)*100</f>
        <v>4.8</v>
      </c>
      <c r="AT23" s="15">
        <v>5</v>
      </c>
      <c r="AU23" s="21">
        <f>(AT23/$BN23)*100</f>
        <v>2</v>
      </c>
      <c r="AV23" s="15">
        <f t="shared" si="29"/>
        <v>151</v>
      </c>
      <c r="AW23" s="21">
        <f>(AV23/$BN23)*100</f>
        <v>60.4</v>
      </c>
      <c r="AX23" s="15">
        <v>0</v>
      </c>
      <c r="AY23" s="21">
        <f>(AX23/$BN23)*100</f>
        <v>0</v>
      </c>
      <c r="AZ23" s="15">
        <v>1</v>
      </c>
      <c r="BA23" s="21">
        <f>(AZ23/$BN23)*100</f>
        <v>0.4</v>
      </c>
      <c r="BB23" s="53">
        <f t="shared" si="30"/>
        <v>1</v>
      </c>
      <c r="BC23" s="21">
        <f>(BB23/$BN23)*100</f>
        <v>0.4</v>
      </c>
      <c r="BD23" s="64">
        <v>2</v>
      </c>
      <c r="BE23" s="21">
        <f t="shared" si="31"/>
        <v>0.8</v>
      </c>
      <c r="BF23" s="15">
        <v>0</v>
      </c>
      <c r="BG23" s="21">
        <f t="shared" si="37"/>
        <v>0</v>
      </c>
      <c r="BH23" s="28">
        <f t="shared" si="35"/>
        <v>2</v>
      </c>
      <c r="BI23" s="21">
        <f t="shared" si="38"/>
        <v>0.8</v>
      </c>
      <c r="BJ23" s="23">
        <v>7</v>
      </c>
      <c r="BK23" s="25">
        <f t="shared" si="25"/>
        <v>2.8000000000000001E-2</v>
      </c>
      <c r="BL23" s="16">
        <f>(BN23*19855*3)/(BJ23*E23)</f>
        <v>132957.58928571429</v>
      </c>
      <c r="BM23" s="16">
        <f t="shared" si="39"/>
        <v>1063.6607142857144</v>
      </c>
      <c r="BN23" s="43">
        <f t="shared" si="36"/>
        <v>250</v>
      </c>
      <c r="BO23" s="42" t="s">
        <v>29</v>
      </c>
    </row>
    <row r="24" spans="1:67" s="4" customFormat="1" x14ac:dyDescent="0.25">
      <c r="A24" s="19" t="s">
        <v>77</v>
      </c>
      <c r="AF24" s="32"/>
      <c r="AG24" s="32"/>
      <c r="AV24" s="37"/>
      <c r="AW24" s="37"/>
      <c r="AX24" s="32"/>
      <c r="AY24" s="32"/>
      <c r="AZ24" s="32"/>
      <c r="BA24" s="32"/>
      <c r="BD24" s="32"/>
      <c r="BE24" s="32"/>
      <c r="BM24" s="41" t="s">
        <v>26</v>
      </c>
      <c r="BN24" s="48">
        <f>SUM(BN9:BN23)</f>
        <v>1884</v>
      </c>
      <c r="BO24" s="56"/>
    </row>
    <row r="25" spans="1:67" x14ac:dyDescent="0.25">
      <c r="A25" s="49" t="s">
        <v>81</v>
      </c>
      <c r="B25" s="32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F25" s="32"/>
      <c r="AG25" s="32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37"/>
      <c r="AW25" s="37"/>
      <c r="AX25" s="32"/>
      <c r="AY25" s="32"/>
      <c r="AZ25" s="32"/>
      <c r="BA25" s="32"/>
      <c r="BB25" s="4"/>
      <c r="BC25" s="4"/>
      <c r="BD25" s="32"/>
      <c r="BE25" s="32"/>
      <c r="BF25" s="4"/>
      <c r="BG25" s="4"/>
      <c r="BH25" s="39"/>
      <c r="BI25" s="39"/>
      <c r="BJ25" s="9"/>
      <c r="BK25" s="39"/>
      <c r="BL25" s="39"/>
      <c r="BM25" s="39"/>
      <c r="BN25" s="2"/>
      <c r="BO25" s="4"/>
    </row>
    <row r="26" spans="1:67" ht="15.75" x14ac:dyDescent="0.25">
      <c r="A26" s="57"/>
      <c r="B26" s="57"/>
      <c r="C26" s="58"/>
      <c r="D26" s="58"/>
      <c r="E26" s="5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F26" s="32"/>
      <c r="AG26" s="32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37"/>
      <c r="AW26" s="37"/>
      <c r="AX26" s="32"/>
      <c r="AY26" s="32"/>
      <c r="AZ26" s="32"/>
      <c r="BA26" s="32"/>
      <c r="BB26" s="4"/>
      <c r="BC26" s="4"/>
      <c r="BD26" s="32"/>
      <c r="BE26" s="32"/>
      <c r="BF26" s="4"/>
      <c r="BG26" s="4"/>
      <c r="BH26" s="39"/>
      <c r="BI26" s="39"/>
      <c r="BJ26" s="9"/>
      <c r="BK26" s="9"/>
      <c r="BL26" s="11"/>
      <c r="BM26" s="11"/>
      <c r="BN26" s="2"/>
      <c r="BO26" s="59"/>
    </row>
    <row r="27" spans="1:67" ht="14.45" customHeight="1" x14ac:dyDescent="0.25">
      <c r="A27" s="60"/>
      <c r="B27" s="60"/>
      <c r="C27" s="60"/>
      <c r="D27" s="60"/>
      <c r="E27" s="29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F27" s="32"/>
      <c r="AG27" s="32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37"/>
      <c r="AW27" s="37"/>
      <c r="AX27" s="32"/>
      <c r="AY27" s="32"/>
      <c r="AZ27" s="32"/>
      <c r="BA27" s="32"/>
      <c r="BB27" s="4"/>
      <c r="BC27" s="4"/>
      <c r="BD27" s="32"/>
      <c r="BE27" s="32"/>
      <c r="BF27" s="4"/>
      <c r="BG27" s="4"/>
      <c r="BH27" s="39"/>
      <c r="BI27" s="39"/>
      <c r="BJ27" s="9"/>
      <c r="BK27" s="9"/>
      <c r="BL27" s="11"/>
      <c r="BM27" s="11"/>
      <c r="BN27" s="2"/>
      <c r="BO27" s="59"/>
    </row>
    <row r="28" spans="1:67" ht="14.45" customHeight="1" x14ac:dyDescent="0.25">
      <c r="A28" s="60"/>
      <c r="B28" s="60"/>
      <c r="C28" s="60"/>
      <c r="D28" s="60"/>
      <c r="E28" s="29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F28" s="32"/>
      <c r="AG28" s="32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37"/>
      <c r="AW28" s="37"/>
      <c r="AX28" s="32"/>
      <c r="AY28" s="32"/>
      <c r="AZ28" s="32"/>
      <c r="BA28" s="32"/>
      <c r="BB28" s="4"/>
      <c r="BC28" s="4"/>
      <c r="BD28" s="32"/>
      <c r="BE28" s="32"/>
      <c r="BF28" s="4"/>
      <c r="BG28" s="4"/>
      <c r="BH28" s="39"/>
      <c r="BI28" s="39"/>
      <c r="BJ28" s="9"/>
      <c r="BK28" s="9"/>
      <c r="BL28" s="11"/>
      <c r="BM28" s="11"/>
      <c r="BN28" s="2"/>
      <c r="BO28" s="59"/>
    </row>
    <row r="29" spans="1:67" ht="14.45" customHeight="1" x14ac:dyDescent="0.25">
      <c r="A29" s="61"/>
      <c r="B29" s="61"/>
      <c r="C29" s="61"/>
      <c r="D29" s="61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F29" s="32"/>
      <c r="AG29" s="32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37"/>
      <c r="AW29" s="37"/>
      <c r="AX29" s="32"/>
      <c r="AY29" s="32"/>
      <c r="AZ29" s="32"/>
      <c r="BA29" s="32"/>
      <c r="BB29" s="4"/>
      <c r="BC29" s="4"/>
      <c r="BD29" s="32"/>
      <c r="BE29" s="32"/>
      <c r="BF29" s="4"/>
      <c r="BG29" s="4"/>
      <c r="BH29" s="39"/>
      <c r="BI29" s="39"/>
      <c r="BJ29" s="40"/>
      <c r="BK29" s="40"/>
      <c r="BL29" s="10"/>
      <c r="BM29" s="10"/>
      <c r="BN29" s="2"/>
      <c r="BO29" s="59"/>
    </row>
    <row r="30" spans="1:67" ht="14.45" customHeight="1" x14ac:dyDescent="0.25">
      <c r="A30" s="60"/>
      <c r="B30" s="60"/>
      <c r="C30" s="60"/>
      <c r="D30" s="60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F30" s="32"/>
      <c r="AG30" s="32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37"/>
      <c r="AW30" s="37"/>
      <c r="AX30" s="32"/>
      <c r="AY30" s="32"/>
      <c r="AZ30" s="32"/>
      <c r="BA30" s="32"/>
      <c r="BB30" s="4"/>
      <c r="BC30" s="4"/>
      <c r="BD30" s="32"/>
      <c r="BE30" s="32"/>
      <c r="BF30" s="4"/>
      <c r="BG30" s="4"/>
      <c r="BH30" s="39"/>
      <c r="BI30" s="39"/>
      <c r="BJ30" s="9"/>
      <c r="BK30" s="9"/>
      <c r="BL30" s="11"/>
      <c r="BM30" s="11"/>
      <c r="BN30" s="2"/>
      <c r="BO30" s="4"/>
    </row>
    <row r="31" spans="1:67" ht="14.45" customHeight="1" x14ac:dyDescent="0.25">
      <c r="BJ31" s="9"/>
      <c r="BK31" s="9"/>
      <c r="BL31" s="11"/>
      <c r="BM31" s="11"/>
    </row>
    <row r="32" spans="1:67" ht="15.75" x14ac:dyDescent="0.25">
      <c r="A32" s="62"/>
      <c r="B32" s="62"/>
      <c r="C32" s="62"/>
      <c r="D32" s="62"/>
      <c r="BJ32" s="9"/>
      <c r="BK32" s="9"/>
      <c r="BL32" s="11"/>
      <c r="BM32" s="11"/>
    </row>
    <row r="33" spans="1:65" x14ac:dyDescent="0.25">
      <c r="A33" s="30"/>
      <c r="B33" s="30"/>
      <c r="C33" s="30"/>
      <c r="D33" s="30"/>
      <c r="F33" s="30"/>
      <c r="G33" s="30"/>
      <c r="H33" s="30"/>
      <c r="I33" s="30"/>
      <c r="BJ33" s="40"/>
      <c r="BK33" s="40"/>
      <c r="BL33" s="10"/>
      <c r="BM33" s="10"/>
    </row>
    <row r="34" spans="1:65" x14ac:dyDescent="0.25">
      <c r="A34" s="30"/>
      <c r="B34" s="30"/>
      <c r="C34" s="30"/>
      <c r="D34" s="30"/>
      <c r="E34" s="30"/>
      <c r="F34" s="30"/>
      <c r="G34" s="30"/>
      <c r="H34" s="30"/>
      <c r="I34" s="30"/>
      <c r="BJ34" s="9"/>
      <c r="BK34" s="9"/>
      <c r="BL34" s="11"/>
      <c r="BM34" s="11"/>
    </row>
    <row r="35" spans="1:65" x14ac:dyDescent="0.25">
      <c r="A35" s="30"/>
      <c r="B35" s="30"/>
      <c r="C35" s="30"/>
      <c r="D35" s="30"/>
      <c r="E35" s="30"/>
      <c r="BJ35" s="39"/>
      <c r="BK35" s="39"/>
      <c r="BL35" s="10"/>
      <c r="BM35" s="10"/>
    </row>
    <row r="36" spans="1:65" x14ac:dyDescent="0.25">
      <c r="A36" s="30"/>
      <c r="B36" s="30"/>
      <c r="C36" s="30"/>
      <c r="D36" s="30"/>
      <c r="E36" s="30"/>
      <c r="BJ36" s="9"/>
      <c r="BK36" s="9"/>
      <c r="BL36" s="11"/>
      <c r="BM36" s="11"/>
    </row>
    <row r="37" spans="1:65" x14ac:dyDescent="0.25">
      <c r="A37" s="30"/>
      <c r="B37" s="30"/>
      <c r="C37" s="30"/>
      <c r="D37" s="30"/>
      <c r="E37" s="30"/>
      <c r="BJ37" s="40"/>
      <c r="BK37" s="40"/>
      <c r="BL37" s="12"/>
      <c r="BM37" s="12"/>
    </row>
    <row r="38" spans="1:65" x14ac:dyDescent="0.25">
      <c r="A38" s="30"/>
      <c r="B38" s="30"/>
      <c r="C38" s="30"/>
      <c r="D38" s="30"/>
      <c r="E38" s="30"/>
      <c r="BJ38" s="40"/>
      <c r="BK38" s="40"/>
      <c r="BL38" s="10"/>
      <c r="BM38" s="10"/>
    </row>
    <row r="39" spans="1:65" x14ac:dyDescent="0.25">
      <c r="A39" s="30"/>
      <c r="B39" s="30"/>
      <c r="C39" s="30"/>
      <c r="D39" s="30"/>
      <c r="E39" s="30"/>
      <c r="BJ39" s="40"/>
      <c r="BK39" s="40"/>
      <c r="BL39" s="11"/>
      <c r="BM39" s="11"/>
    </row>
    <row r="40" spans="1:65" x14ac:dyDescent="0.25">
      <c r="A40" s="30"/>
      <c r="B40" s="30"/>
      <c r="C40" s="30"/>
      <c r="D40" s="30"/>
      <c r="E40" s="30"/>
      <c r="BJ40" s="40"/>
      <c r="BK40" s="40"/>
      <c r="BL40" s="11"/>
      <c r="BM40" s="11"/>
    </row>
    <row r="41" spans="1:65" x14ac:dyDescent="0.25">
      <c r="A41" s="30"/>
      <c r="B41" s="30"/>
      <c r="C41" s="30"/>
      <c r="D41" s="30"/>
      <c r="E41" s="30"/>
      <c r="BJ41" s="40"/>
      <c r="BK41" s="40"/>
      <c r="BL41" s="10"/>
      <c r="BM41" s="10"/>
    </row>
    <row r="42" spans="1:65" x14ac:dyDescent="0.25">
      <c r="A42" s="30"/>
      <c r="B42" s="30"/>
      <c r="C42" s="30"/>
      <c r="D42" s="30"/>
      <c r="E42" s="30"/>
      <c r="BJ42" s="9"/>
      <c r="BK42" s="9"/>
      <c r="BL42" s="11"/>
      <c r="BM42" s="11"/>
    </row>
    <row r="43" spans="1:65" x14ac:dyDescent="0.25">
      <c r="A43" s="30"/>
      <c r="B43" s="30"/>
      <c r="C43" s="30"/>
      <c r="D43" s="30"/>
      <c r="E43" s="30"/>
      <c r="BJ43" s="40"/>
      <c r="BK43" s="40"/>
      <c r="BL43" s="10"/>
      <c r="BM43" s="10"/>
    </row>
    <row r="44" spans="1:65" x14ac:dyDescent="0.25">
      <c r="A44" s="30"/>
      <c r="B44" s="30"/>
      <c r="BJ44" s="40"/>
      <c r="BK44" s="40"/>
      <c r="BL44" s="10"/>
      <c r="BM44" s="10"/>
    </row>
    <row r="45" spans="1:65" x14ac:dyDescent="0.25">
      <c r="A45" s="30"/>
      <c r="B45" s="30"/>
      <c r="BJ45" s="9"/>
      <c r="BK45" s="9"/>
      <c r="BL45" s="11"/>
      <c r="BM45" s="11"/>
    </row>
    <row r="46" spans="1:65" x14ac:dyDescent="0.25">
      <c r="A46" s="30"/>
      <c r="B46" s="30"/>
      <c r="BJ46" s="9"/>
      <c r="BK46" s="9"/>
      <c r="BL46" s="11"/>
      <c r="BM46" s="11"/>
    </row>
    <row r="47" spans="1:65" x14ac:dyDescent="0.25">
      <c r="BJ47" s="9"/>
      <c r="BK47" s="9"/>
      <c r="BL47" s="11"/>
      <c r="BM47" s="11"/>
    </row>
    <row r="48" spans="1:65" x14ac:dyDescent="0.25">
      <c r="BJ48" s="9"/>
      <c r="BK48" s="9"/>
      <c r="BL48" s="11"/>
      <c r="BM48" s="11"/>
    </row>
    <row r="49" spans="62:65" x14ac:dyDescent="0.25">
      <c r="BL49" s="41"/>
      <c r="BM49" s="41"/>
    </row>
    <row r="50" spans="62:65" x14ac:dyDescent="0.25">
      <c r="BJ50" s="35"/>
      <c r="BK50" s="35"/>
      <c r="BL50" s="35"/>
      <c r="BM50" s="35"/>
    </row>
    <row r="51" spans="62:65" x14ac:dyDescent="0.25">
      <c r="BJ51" s="35"/>
      <c r="BK51" s="35"/>
      <c r="BL51" s="35"/>
      <c r="BM51" s="35"/>
    </row>
    <row r="52" spans="62:65" x14ac:dyDescent="0.25">
      <c r="BJ52" s="3"/>
      <c r="BK52" s="3"/>
      <c r="BL52" s="3"/>
      <c r="BM52" s="3"/>
    </row>
    <row r="53" spans="62:65" x14ac:dyDescent="0.25">
      <c r="BJ53" s="3"/>
      <c r="BK53" s="3"/>
      <c r="BL53" s="3"/>
      <c r="BM53" s="3"/>
    </row>
    <row r="54" spans="62:65" x14ac:dyDescent="0.25">
      <c r="BJ54" s="3"/>
      <c r="BK54" s="3"/>
      <c r="BL54" s="3"/>
      <c r="BM54" s="3"/>
    </row>
    <row r="55" spans="62:65" x14ac:dyDescent="0.25">
      <c r="BJ55" s="3"/>
      <c r="BK55" s="3"/>
      <c r="BL55" s="3"/>
      <c r="BM55" s="3"/>
    </row>
    <row r="56" spans="62:65" x14ac:dyDescent="0.25">
      <c r="BJ56" s="3"/>
      <c r="BK56" s="3"/>
      <c r="BL56" s="3"/>
      <c r="BM56" s="3"/>
    </row>
    <row r="57" spans="62:65" x14ac:dyDescent="0.25">
      <c r="BJ57" s="3"/>
      <c r="BK57" s="3"/>
      <c r="BL57" s="3"/>
      <c r="BM57" s="3"/>
    </row>
    <row r="58" spans="62:65" x14ac:dyDescent="0.25">
      <c r="BJ58" s="3"/>
      <c r="BK58" s="3"/>
      <c r="BL58" s="3"/>
      <c r="BM58" s="3"/>
    </row>
    <row r="59" spans="62:65" x14ac:dyDescent="0.25">
      <c r="BJ59" s="3"/>
      <c r="BK59" s="3"/>
      <c r="BL59" s="3"/>
      <c r="BM59" s="3"/>
    </row>
    <row r="60" spans="62:65" x14ac:dyDescent="0.25">
      <c r="BJ60" s="3"/>
      <c r="BK60" s="3"/>
      <c r="BL60" s="3"/>
      <c r="BM60" s="3"/>
    </row>
    <row r="61" spans="62:65" x14ac:dyDescent="0.25">
      <c r="BJ61" s="3"/>
      <c r="BK61" s="3"/>
      <c r="BL61" s="3"/>
      <c r="BM61" s="3"/>
    </row>
    <row r="62" spans="62:65" x14ac:dyDescent="0.25">
      <c r="BJ62" s="3"/>
      <c r="BK62" s="3"/>
      <c r="BL62" s="3"/>
      <c r="BM62" s="3"/>
    </row>
    <row r="63" spans="62:65" x14ac:dyDescent="0.25">
      <c r="BJ63" s="3"/>
      <c r="BK63" s="3"/>
      <c r="BL63" s="3"/>
      <c r="BM63" s="3"/>
    </row>
    <row r="64" spans="62:65" x14ac:dyDescent="0.25">
      <c r="BJ64" s="3"/>
      <c r="BK64" s="3"/>
      <c r="BL64" s="3"/>
      <c r="BM64" s="3"/>
    </row>
    <row r="65" spans="62:65" x14ac:dyDescent="0.25">
      <c r="BJ65" s="3"/>
      <c r="BK65" s="3"/>
      <c r="BL65" s="3"/>
      <c r="BM65" s="3"/>
    </row>
    <row r="66" spans="62:65" x14ac:dyDescent="0.25">
      <c r="BJ66" s="3"/>
      <c r="BK66" s="3"/>
      <c r="BL66" s="3"/>
      <c r="BM66" s="3"/>
    </row>
    <row r="67" spans="62:65" x14ac:dyDescent="0.25">
      <c r="BJ67" s="3"/>
      <c r="BK67" s="3"/>
      <c r="BL67" s="3"/>
      <c r="BM67" s="3"/>
    </row>
  </sheetData>
  <mergeCells count="81">
    <mergeCell ref="BD3:BI3"/>
    <mergeCell ref="A2:BO2"/>
    <mergeCell ref="BM3:BM8"/>
    <mergeCell ref="A17:BO17"/>
    <mergeCell ref="D3:D8"/>
    <mergeCell ref="BB6:BB8"/>
    <mergeCell ref="BC6:BC8"/>
    <mergeCell ref="AX6:AX8"/>
    <mergeCell ref="AY6:AY8"/>
    <mergeCell ref="P6:P8"/>
    <mergeCell ref="Q6:Q8"/>
    <mergeCell ref="R6:R8"/>
    <mergeCell ref="S6:S8"/>
    <mergeCell ref="AA5:AA8"/>
    <mergeCell ref="AQ6:AQ8"/>
    <mergeCell ref="AF6:AF8"/>
    <mergeCell ref="AG6:AG8"/>
    <mergeCell ref="AH6:AH8"/>
    <mergeCell ref="AU6:AU8"/>
    <mergeCell ref="AV6:AV8"/>
    <mergeCell ref="AW6:AW8"/>
    <mergeCell ref="AJ6:AJ8"/>
    <mergeCell ref="AL6:AL8"/>
    <mergeCell ref="AM6:AM8"/>
    <mergeCell ref="AN6:AN8"/>
    <mergeCell ref="AO6:AO8"/>
    <mergeCell ref="AI6:AI8"/>
    <mergeCell ref="V4:Y4"/>
    <mergeCell ref="J5:O5"/>
    <mergeCell ref="V5:V8"/>
    <mergeCell ref="W5:W8"/>
    <mergeCell ref="Z4:AA4"/>
    <mergeCell ref="J6:J8"/>
    <mergeCell ref="K6:K8"/>
    <mergeCell ref="L6:L8"/>
    <mergeCell ref="M6:M8"/>
    <mergeCell ref="N6:N8"/>
    <mergeCell ref="O6:O8"/>
    <mergeCell ref="T6:T8"/>
    <mergeCell ref="U6:U8"/>
    <mergeCell ref="X5:X8"/>
    <mergeCell ref="Y5:Y8"/>
    <mergeCell ref="Z5:Z8"/>
    <mergeCell ref="F4:F8"/>
    <mergeCell ref="G4:G8"/>
    <mergeCell ref="H4:H8"/>
    <mergeCell ref="I4:I8"/>
    <mergeCell ref="J4:U4"/>
    <mergeCell ref="P5:U5"/>
    <mergeCell ref="AB4:BC4"/>
    <mergeCell ref="BF4:BF8"/>
    <mergeCell ref="Z3:BC3"/>
    <mergeCell ref="BD4:BD8"/>
    <mergeCell ref="BE4:BE8"/>
    <mergeCell ref="AZ6:AZ8"/>
    <mergeCell ref="BA6:BA8"/>
    <mergeCell ref="AB6:AB8"/>
    <mergeCell ref="AC6:AC8"/>
    <mergeCell ref="AD6:AD8"/>
    <mergeCell ref="AE6:AE8"/>
    <mergeCell ref="AT6:AT8"/>
    <mergeCell ref="AR6:AR8"/>
    <mergeCell ref="AS6:AS8"/>
    <mergeCell ref="AP6:AP8"/>
    <mergeCell ref="AK6:AK8"/>
    <mergeCell ref="A1:BO1"/>
    <mergeCell ref="BO3:BO8"/>
    <mergeCell ref="BH4:BH8"/>
    <mergeCell ref="BI4:BI8"/>
    <mergeCell ref="BJ3:BJ8"/>
    <mergeCell ref="A3:A8"/>
    <mergeCell ref="B3:B8"/>
    <mergeCell ref="C3:C8"/>
    <mergeCell ref="E3:E8"/>
    <mergeCell ref="F3:Y3"/>
    <mergeCell ref="BK3:BK8"/>
    <mergeCell ref="BL3:BL8"/>
    <mergeCell ref="BN3:BN8"/>
    <mergeCell ref="BG4:BG8"/>
    <mergeCell ref="AB5:AW5"/>
    <mergeCell ref="AX5:BC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6 - CC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21T01:06:32Z</dcterms:modified>
</cp:coreProperties>
</file>